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0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ersityofbergen-my.sharepoint.com/personal/ole_bjornstad_uib_no/Documents/Dream Team/Common/Manuscipts/Manuscript 1/Figures/Suppl info/"/>
    </mc:Choice>
  </mc:AlternateContent>
  <xr:revisionPtr revIDLastSave="0" documentId="8_{3CD642E9-6158-7740-89B2-DA61621063C2}" xr6:coauthVersionLast="47" xr6:coauthVersionMax="47" xr10:uidLastSave="{00000000-0000-0000-0000-000000000000}"/>
  <bookViews>
    <workbookView xWindow="1980" yWindow="540" windowWidth="24840" windowHeight="11480" xr2:uid="{8403D6A8-8546-4F45-A863-22114ED05292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0" uniqueCount="239">
  <si>
    <t>Gene Symbol</t>
  </si>
  <si>
    <t>NPC</t>
  </si>
  <si>
    <t>NPC_MCF</t>
  </si>
  <si>
    <t>NPC_231</t>
  </si>
  <si>
    <t>USP39</t>
  </si>
  <si>
    <t>CASP3</t>
  </si>
  <si>
    <t>PA2G4</t>
  </si>
  <si>
    <t>PSAT1</t>
  </si>
  <si>
    <t>POTEF</t>
  </si>
  <si>
    <t>PTPN11</t>
  </si>
  <si>
    <t>PRDX5</t>
  </si>
  <si>
    <t>PIP4K2A</t>
  </si>
  <si>
    <t>PPM1G</t>
  </si>
  <si>
    <t>KRT8</t>
  </si>
  <si>
    <t>RUFY3</t>
  </si>
  <si>
    <t>SAR1B</t>
  </si>
  <si>
    <t>LARS</t>
  </si>
  <si>
    <t>PPA1</t>
  </si>
  <si>
    <t>HEBP2</t>
  </si>
  <si>
    <t>AASDHPPT</t>
  </si>
  <si>
    <t>MAPRE1</t>
  </si>
  <si>
    <t>PFDN4</t>
  </si>
  <si>
    <t>CRKL</t>
  </si>
  <si>
    <t>PSMD1</t>
  </si>
  <si>
    <t>XRCC6</t>
  </si>
  <si>
    <t>TUBB2A</t>
  </si>
  <si>
    <t>MARCKS</t>
  </si>
  <si>
    <t>PSIP1</t>
  </si>
  <si>
    <t>PSMD12</t>
  </si>
  <si>
    <t>VPS26A</t>
  </si>
  <si>
    <t>PSMD10</t>
  </si>
  <si>
    <t>TUBA1A</t>
  </si>
  <si>
    <t>DCX</t>
  </si>
  <si>
    <t>NUP93</t>
  </si>
  <si>
    <t>SUPT16H</t>
  </si>
  <si>
    <t>MYEF2</t>
  </si>
  <si>
    <t>TSN</t>
  </si>
  <si>
    <t>PPP1R18</t>
  </si>
  <si>
    <t>DBR1</t>
  </si>
  <si>
    <t>PPP2R5D</t>
  </si>
  <si>
    <t>INTS3</t>
  </si>
  <si>
    <t>PPP6C</t>
  </si>
  <si>
    <t>NCBP1</t>
  </si>
  <si>
    <t>SARS</t>
  </si>
  <si>
    <t>MCM3</t>
  </si>
  <si>
    <t>LRRC57</t>
  </si>
  <si>
    <t>COPA</t>
  </si>
  <si>
    <t>MRPL19</t>
  </si>
  <si>
    <t>EFHD2</t>
  </si>
  <si>
    <t>ME2</t>
  </si>
  <si>
    <t>FABP5</t>
  </si>
  <si>
    <t>DPYSL3</t>
  </si>
  <si>
    <t>GNAO1</t>
  </si>
  <si>
    <t>DMKN</t>
  </si>
  <si>
    <t>ACTL6A</t>
  </si>
  <si>
    <t>GDI2</t>
  </si>
  <si>
    <t>GTF2I</t>
  </si>
  <si>
    <t>RIF1</t>
  </si>
  <si>
    <t>SRRM1</t>
  </si>
  <si>
    <t>XPO1</t>
  </si>
  <si>
    <t>PPP1R7</t>
  </si>
  <si>
    <t>LDHB</t>
  </si>
  <si>
    <t>PPWD1</t>
  </si>
  <si>
    <t>PPP1R9A</t>
  </si>
  <si>
    <t>RCC2</t>
  </si>
  <si>
    <t>PITPNB</t>
  </si>
  <si>
    <t>CRABP1</t>
  </si>
  <si>
    <t>RANBP1</t>
  </si>
  <si>
    <t>SNX12</t>
  </si>
  <si>
    <t>GPC4</t>
  </si>
  <si>
    <t>TXLNA</t>
  </si>
  <si>
    <t>ANP32E</t>
  </si>
  <si>
    <t>CAP2</t>
  </si>
  <si>
    <t>RBM10</t>
  </si>
  <si>
    <t>PPP1CA</t>
  </si>
  <si>
    <t>SNRNP200</t>
  </si>
  <si>
    <t>ELOB</t>
  </si>
  <si>
    <t>TCP1</t>
  </si>
  <si>
    <t>CDK1</t>
  </si>
  <si>
    <t>RECQL</t>
  </si>
  <si>
    <t>DBN1</t>
  </si>
  <si>
    <t>SRSF6</t>
  </si>
  <si>
    <t>CFDP1</t>
  </si>
  <si>
    <t>DDAH1</t>
  </si>
  <si>
    <t>BUB3</t>
  </si>
  <si>
    <t>CCT3</t>
  </si>
  <si>
    <t>INTS13</t>
  </si>
  <si>
    <t>DNAJB1</t>
  </si>
  <si>
    <t>TRNT1</t>
  </si>
  <si>
    <t>DDX39B</t>
  </si>
  <si>
    <t>RABGEF1</t>
  </si>
  <si>
    <t>POLR3C</t>
  </si>
  <si>
    <t>RAN</t>
  </si>
  <si>
    <t>SEPTIN11</t>
  </si>
  <si>
    <t>HMGB2</t>
  </si>
  <si>
    <t>EPS15L1</t>
  </si>
  <si>
    <t>EIF3E</t>
  </si>
  <si>
    <t>ILF2</t>
  </si>
  <si>
    <t>H2AZ1</t>
  </si>
  <si>
    <t>MSI1</t>
  </si>
  <si>
    <t>SSBP3</t>
  </si>
  <si>
    <t>GRHPR</t>
  </si>
  <si>
    <t>BASP1</t>
  </si>
  <si>
    <t>PRDX2</t>
  </si>
  <si>
    <t>HNRNPK</t>
  </si>
  <si>
    <t>HDAC2</t>
  </si>
  <si>
    <t>DYNLL2</t>
  </si>
  <si>
    <t>RNMT</t>
  </si>
  <si>
    <t>ARPC2</t>
  </si>
  <si>
    <t>COTL1</t>
  </si>
  <si>
    <t>DHFR</t>
  </si>
  <si>
    <t>PTK2</t>
  </si>
  <si>
    <t>ST13</t>
  </si>
  <si>
    <t>ACTA1</t>
  </si>
  <si>
    <t>GDI1</t>
  </si>
  <si>
    <t>RBM4</t>
  </si>
  <si>
    <t>LSM7</t>
  </si>
  <si>
    <t>DSTN</t>
  </si>
  <si>
    <t>MAP1A</t>
  </si>
  <si>
    <t>APEH</t>
  </si>
  <si>
    <t>KARS1</t>
  </si>
  <si>
    <t>PFKM</t>
  </si>
  <si>
    <t>LRRC40</t>
  </si>
  <si>
    <t>PNP</t>
  </si>
  <si>
    <t>CCT8</t>
  </si>
  <si>
    <t>DPP3</t>
  </si>
  <si>
    <t>ACAT2</t>
  </si>
  <si>
    <t>RANBP3</t>
  </si>
  <si>
    <t>EFTUD2</t>
  </si>
  <si>
    <t>NUDT21</t>
  </si>
  <si>
    <t>RO60</t>
  </si>
  <si>
    <t>TBCB</t>
  </si>
  <si>
    <t>CTNNBL1</t>
  </si>
  <si>
    <t>PKM</t>
  </si>
  <si>
    <t>SNRNP40</t>
  </si>
  <si>
    <t>KHDRBS1</t>
  </si>
  <si>
    <t>OLA1</t>
  </si>
  <si>
    <t>VAMP3</t>
  </si>
  <si>
    <t>SET</t>
  </si>
  <si>
    <t>GPHN</t>
  </si>
  <si>
    <t>ENSA</t>
  </si>
  <si>
    <t>SCRIB</t>
  </si>
  <si>
    <t>MDH1</t>
  </si>
  <si>
    <t>PRKDC</t>
  </si>
  <si>
    <t>RBBP7</t>
  </si>
  <si>
    <t>ARPC4</t>
  </si>
  <si>
    <t>PFDN5</t>
  </si>
  <si>
    <t>TUBB2B</t>
  </si>
  <si>
    <t>PPP2R1A</t>
  </si>
  <si>
    <t>CSNK2A3</t>
  </si>
  <si>
    <t>SPG11</t>
  </si>
  <si>
    <t>NONO</t>
  </si>
  <si>
    <t>MSI2</t>
  </si>
  <si>
    <t>EIF4A2</t>
  </si>
  <si>
    <t>SUB1</t>
  </si>
  <si>
    <t>DCTN2</t>
  </si>
  <si>
    <t>PSMD13</t>
  </si>
  <si>
    <t>SPC24</t>
  </si>
  <si>
    <t>RPLP1</t>
  </si>
  <si>
    <t>IGF2BP1</t>
  </si>
  <si>
    <t>PSMA7</t>
  </si>
  <si>
    <t>TNPO1</t>
  </si>
  <si>
    <t>CGAS</t>
  </si>
  <si>
    <t>ATL1</t>
  </si>
  <si>
    <t>EIF5</t>
  </si>
  <si>
    <t>MVK</t>
  </si>
  <si>
    <t>HSPA1A</t>
  </si>
  <si>
    <t>NTNG1</t>
  </si>
  <si>
    <t>PHKB</t>
  </si>
  <si>
    <t>PSMD8</t>
  </si>
  <si>
    <t>RPS15A</t>
  </si>
  <si>
    <t>IGF2BP3</t>
  </si>
  <si>
    <t>STMN1</t>
  </si>
  <si>
    <t>PARK7</t>
  </si>
  <si>
    <t>CCT6A</t>
  </si>
  <si>
    <t>SMC3</t>
  </si>
  <si>
    <t>FIS1</t>
  </si>
  <si>
    <t>API5</t>
  </si>
  <si>
    <t>RB1</t>
  </si>
  <si>
    <t>PTMS</t>
  </si>
  <si>
    <t>NLN</t>
  </si>
  <si>
    <t>ASF1A</t>
  </si>
  <si>
    <t>CPSF6</t>
  </si>
  <si>
    <t>PAPSS1</t>
  </si>
  <si>
    <t>RPSA</t>
  </si>
  <si>
    <t>SRP9</t>
  </si>
  <si>
    <t>RINT1</t>
  </si>
  <si>
    <t>LAMB1</t>
  </si>
  <si>
    <t>DYNC1H1</t>
  </si>
  <si>
    <t>MEMO1</t>
  </si>
  <si>
    <t>UBLCP1</t>
  </si>
  <si>
    <t>NXN</t>
  </si>
  <si>
    <t>SUGP2</t>
  </si>
  <si>
    <t>DPYSL4</t>
  </si>
  <si>
    <t>CACYBP</t>
  </si>
  <si>
    <t>INA</t>
  </si>
  <si>
    <t>TUBB</t>
  </si>
  <si>
    <t>CCNK</t>
  </si>
  <si>
    <t>ABI2</t>
  </si>
  <si>
    <t>YARS</t>
  </si>
  <si>
    <t>ATIC</t>
  </si>
  <si>
    <t>UMPS</t>
  </si>
  <si>
    <t>EIF2S3</t>
  </si>
  <si>
    <t>TUBB1</t>
  </si>
  <si>
    <t>PSMC4</t>
  </si>
  <si>
    <t>PGD</t>
  </si>
  <si>
    <t>NAPA</t>
  </si>
  <si>
    <t>NUTF2</t>
  </si>
  <si>
    <t>EIF2A</t>
  </si>
  <si>
    <t>SSB</t>
  </si>
  <si>
    <t>MRPS23</t>
  </si>
  <si>
    <t>G3BP1</t>
  </si>
  <si>
    <t>ALDH7A1</t>
  </si>
  <si>
    <t>EXOSC9</t>
  </si>
  <si>
    <t>EEF2</t>
  </si>
  <si>
    <t>HPRT1</t>
  </si>
  <si>
    <t>APEX1</t>
  </si>
  <si>
    <t>KRT18</t>
  </si>
  <si>
    <t>DDX1</t>
  </si>
  <si>
    <t>PGAM5</t>
  </si>
  <si>
    <t>SELENOH</t>
  </si>
  <si>
    <t>PEA15</t>
  </si>
  <si>
    <t>UTRN</t>
  </si>
  <si>
    <t>BAG6</t>
  </si>
  <si>
    <t>PPID</t>
  </si>
  <si>
    <t>PARP1</t>
  </si>
  <si>
    <t>USP5</t>
  </si>
  <si>
    <t>EIF3F</t>
  </si>
  <si>
    <t>ISYNA1</t>
  </si>
  <si>
    <t>ACLY</t>
  </si>
  <si>
    <t>ACTB</t>
  </si>
  <si>
    <t>XRCC5</t>
  </si>
  <si>
    <t>FAM192A</t>
  </si>
  <si>
    <t>CUL7</t>
  </si>
  <si>
    <t>IFRD1</t>
  </si>
  <si>
    <t>CHD4</t>
  </si>
  <si>
    <t>KYNU</t>
  </si>
  <si>
    <t>MAP1S</t>
  </si>
  <si>
    <t>PSM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2" fillId="0" borderId="1" xfId="0" applyFont="1" applyBorder="1"/>
    <xf numFmtId="0" fontId="1" fillId="0" borderId="0" xfId="1"/>
    <xf numFmtId="0" fontId="3" fillId="0" borderId="0" xfId="1" applyFont="1"/>
    <xf numFmtId="0" fontId="2" fillId="0" borderId="0" xfId="0" applyFont="1"/>
  </cellXfs>
  <cellStyles count="2">
    <cellStyle name="Normal" xfId="0" builtinId="0"/>
    <cellStyle name="Normal 2" xfId="1" xr:uid="{06859474-F9F2-BE42-B448-D8683BB03C4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F3913-0597-B24E-871D-C03D7ECFD0B3}">
  <dimension ref="A1:E236"/>
  <sheetViews>
    <sheetView tabSelected="1" workbookViewId="0">
      <selection activeCell="E9" sqref="E9"/>
    </sheetView>
  </sheetViews>
  <sheetFormatPr defaultColWidth="11" defaultRowHeight="15.95"/>
  <sheetData>
    <row r="1" spans="1:5" s="4" customFormat="1" ht="17.100000000000001" thickBot="1">
      <c r="A1" s="1" t="s">
        <v>0</v>
      </c>
      <c r="B1" s="2" t="s">
        <v>1</v>
      </c>
      <c r="C1" s="2" t="s">
        <v>1</v>
      </c>
      <c r="D1" s="3" t="s">
        <v>2</v>
      </c>
      <c r="E1" s="3" t="s">
        <v>3</v>
      </c>
    </row>
    <row r="2" spans="1:5">
      <c r="A2" t="s">
        <v>4</v>
      </c>
      <c r="B2">
        <v>133.851</v>
      </c>
      <c r="C2">
        <v>133.02199999999999</v>
      </c>
      <c r="D2">
        <v>33.712800000000001</v>
      </c>
      <c r="E2">
        <v>33.057699999999997</v>
      </c>
    </row>
    <row r="3" spans="1:5">
      <c r="A3" t="s">
        <v>5</v>
      </c>
      <c r="B3">
        <v>148.39099999999999</v>
      </c>
      <c r="C3">
        <v>147.19399999999999</v>
      </c>
      <c r="D3">
        <v>37.609499999999997</v>
      </c>
      <c r="E3">
        <v>37.361499999999999</v>
      </c>
    </row>
    <row r="4" spans="1:5">
      <c r="A4" t="s">
        <v>6</v>
      </c>
      <c r="B4">
        <v>1541.59</v>
      </c>
      <c r="C4">
        <v>1552.92</v>
      </c>
      <c r="D4">
        <v>612.91099999999994</v>
      </c>
      <c r="E4">
        <v>612.52599999999995</v>
      </c>
    </row>
    <row r="5" spans="1:5">
      <c r="A5" t="s">
        <v>7</v>
      </c>
      <c r="B5">
        <v>1052.01</v>
      </c>
      <c r="C5">
        <v>1056.9000000000001</v>
      </c>
      <c r="D5">
        <v>253.94200000000001</v>
      </c>
      <c r="E5">
        <v>242.69800000000001</v>
      </c>
    </row>
    <row r="6" spans="1:5">
      <c r="A6" t="s">
        <v>8</v>
      </c>
      <c r="B6">
        <v>3281.88</v>
      </c>
      <c r="C6">
        <v>3308.64</v>
      </c>
      <c r="D6">
        <v>1576.58</v>
      </c>
      <c r="E6">
        <v>1574.15</v>
      </c>
    </row>
    <row r="7" spans="1:5">
      <c r="A7" t="s">
        <v>9</v>
      </c>
      <c r="B7">
        <v>313.17899999999997</v>
      </c>
      <c r="C7">
        <v>311.10399999999998</v>
      </c>
      <c r="D7">
        <v>174.059</v>
      </c>
      <c r="E7">
        <v>175.53299999999999</v>
      </c>
    </row>
    <row r="8" spans="1:5">
      <c r="A8" t="s">
        <v>10</v>
      </c>
      <c r="B8">
        <v>1760.21</v>
      </c>
      <c r="C8">
        <v>1760.04</v>
      </c>
      <c r="D8">
        <v>880.36</v>
      </c>
      <c r="E8">
        <v>896.55399999999997</v>
      </c>
    </row>
    <row r="9" spans="1:5">
      <c r="A9" t="s">
        <v>11</v>
      </c>
      <c r="B9">
        <v>119.158</v>
      </c>
      <c r="C9">
        <v>117.571</v>
      </c>
      <c r="D9">
        <v>35.468800000000002</v>
      </c>
      <c r="E9">
        <v>35.487099999999998</v>
      </c>
    </row>
    <row r="10" spans="1:5">
      <c r="A10" t="s">
        <v>12</v>
      </c>
      <c r="B10">
        <v>294.44099999999997</v>
      </c>
      <c r="C10">
        <v>290.51</v>
      </c>
      <c r="D10">
        <v>113.739</v>
      </c>
      <c r="E10">
        <v>116.325</v>
      </c>
    </row>
    <row r="11" spans="1:5">
      <c r="A11" t="s">
        <v>13</v>
      </c>
      <c r="B11">
        <v>6274.01</v>
      </c>
      <c r="C11">
        <v>6163.5</v>
      </c>
      <c r="D11">
        <v>16271.9</v>
      </c>
      <c r="E11">
        <v>16008.5</v>
      </c>
    </row>
    <row r="12" spans="1:5">
      <c r="A12" t="s">
        <v>14</v>
      </c>
      <c r="B12">
        <v>229.928</v>
      </c>
      <c r="C12">
        <v>236.24100000000001</v>
      </c>
      <c r="D12">
        <v>41.1496</v>
      </c>
      <c r="E12">
        <v>39.271299999999997</v>
      </c>
    </row>
    <row r="13" spans="1:5">
      <c r="A13" t="s">
        <v>15</v>
      </c>
      <c r="B13">
        <v>195.76</v>
      </c>
      <c r="C13">
        <v>200.02699999999999</v>
      </c>
      <c r="D13">
        <v>47.040199999999999</v>
      </c>
      <c r="E13">
        <v>49.968200000000003</v>
      </c>
    </row>
    <row r="14" spans="1:5">
      <c r="A14" t="s">
        <v>16</v>
      </c>
      <c r="B14">
        <v>413.35599999999999</v>
      </c>
      <c r="C14">
        <v>418.803</v>
      </c>
      <c r="D14">
        <v>182.55600000000001</v>
      </c>
      <c r="E14">
        <v>188.49100000000001</v>
      </c>
    </row>
    <row r="15" spans="1:5">
      <c r="A15" t="s">
        <v>17</v>
      </c>
      <c r="B15">
        <v>1738.04</v>
      </c>
      <c r="C15">
        <v>1766.16</v>
      </c>
      <c r="D15">
        <v>973.26199999999994</v>
      </c>
      <c r="E15">
        <v>969.48500000000001</v>
      </c>
    </row>
    <row r="16" spans="1:5">
      <c r="A16" t="s">
        <v>18</v>
      </c>
      <c r="B16">
        <v>122.839</v>
      </c>
      <c r="C16">
        <v>123.887</v>
      </c>
      <c r="D16">
        <v>171.32499999999999</v>
      </c>
      <c r="E16">
        <v>169.95</v>
      </c>
    </row>
    <row r="17" spans="1:5">
      <c r="A17" t="s">
        <v>19</v>
      </c>
      <c r="B17">
        <v>165.68</v>
      </c>
      <c r="C17">
        <v>167.072</v>
      </c>
      <c r="D17">
        <v>78.850200000000001</v>
      </c>
      <c r="E17">
        <v>75.900000000000006</v>
      </c>
    </row>
    <row r="18" spans="1:5">
      <c r="A18" t="s">
        <v>20</v>
      </c>
      <c r="B18">
        <v>1005.56</v>
      </c>
      <c r="C18">
        <v>1012.4</v>
      </c>
      <c r="D18">
        <v>476.03699999999998</v>
      </c>
      <c r="E18">
        <v>494.012</v>
      </c>
    </row>
    <row r="19" spans="1:5">
      <c r="A19" t="s">
        <v>21</v>
      </c>
      <c r="B19">
        <v>10.2202</v>
      </c>
      <c r="C19">
        <v>10.3611</v>
      </c>
      <c r="D19">
        <v>20.921800000000001</v>
      </c>
      <c r="E19">
        <v>21.301200000000001</v>
      </c>
    </row>
    <row r="20" spans="1:5">
      <c r="A20" t="s">
        <v>22</v>
      </c>
      <c r="B20">
        <v>527.27300000000002</v>
      </c>
      <c r="C20">
        <v>526.673</v>
      </c>
      <c r="D20">
        <v>311.58999999999997</v>
      </c>
      <c r="E20">
        <v>319.68900000000002</v>
      </c>
    </row>
    <row r="21" spans="1:5">
      <c r="A21" t="s">
        <v>23</v>
      </c>
      <c r="B21">
        <v>387.40100000000001</v>
      </c>
      <c r="C21">
        <v>384.37400000000002</v>
      </c>
      <c r="D21">
        <v>287.411</v>
      </c>
      <c r="E21">
        <v>289.892</v>
      </c>
    </row>
    <row r="22" spans="1:5">
      <c r="A22" t="s">
        <v>24</v>
      </c>
      <c r="B22">
        <v>3398.07</v>
      </c>
      <c r="C22">
        <v>3506.45</v>
      </c>
      <c r="D22">
        <v>783.33</v>
      </c>
      <c r="E22">
        <v>757.71900000000005</v>
      </c>
    </row>
    <row r="23" spans="1:5">
      <c r="A23" t="s">
        <v>25</v>
      </c>
      <c r="B23">
        <v>3782.07</v>
      </c>
      <c r="C23">
        <v>3857.1</v>
      </c>
      <c r="D23">
        <v>1223.01</v>
      </c>
      <c r="E23">
        <v>1137.49</v>
      </c>
    </row>
    <row r="24" spans="1:5">
      <c r="A24" t="s">
        <v>26</v>
      </c>
      <c r="B24">
        <v>1431.12</v>
      </c>
      <c r="C24">
        <v>1391.39</v>
      </c>
      <c r="D24">
        <v>145.255</v>
      </c>
      <c r="E24">
        <v>182.756</v>
      </c>
    </row>
    <row r="25" spans="1:5">
      <c r="A25" t="s">
        <v>27</v>
      </c>
      <c r="B25">
        <v>218.72</v>
      </c>
      <c r="C25">
        <v>226.624</v>
      </c>
      <c r="D25">
        <v>37.673200000000001</v>
      </c>
      <c r="E25">
        <v>34.788499999999999</v>
      </c>
    </row>
    <row r="26" spans="1:5">
      <c r="A26" t="s">
        <v>28</v>
      </c>
      <c r="B26">
        <v>1128.44</v>
      </c>
      <c r="C26">
        <v>1151.82</v>
      </c>
      <c r="D26">
        <v>243.904</v>
      </c>
      <c r="E26">
        <v>276.05799999999999</v>
      </c>
    </row>
    <row r="27" spans="1:5">
      <c r="A27" t="s">
        <v>29</v>
      </c>
      <c r="B27">
        <v>76.683499999999995</v>
      </c>
      <c r="C27">
        <v>77.644800000000004</v>
      </c>
      <c r="D27">
        <v>27.7514</v>
      </c>
      <c r="E27">
        <v>29.739699999999999</v>
      </c>
    </row>
    <row r="28" spans="1:5">
      <c r="A28" t="s">
        <v>30</v>
      </c>
      <c r="B28">
        <v>808.71400000000006</v>
      </c>
      <c r="C28">
        <v>781.25300000000004</v>
      </c>
      <c r="D28">
        <v>192.20500000000001</v>
      </c>
      <c r="E28">
        <v>195.35499999999999</v>
      </c>
    </row>
    <row r="29" spans="1:5">
      <c r="A29" t="s">
        <v>31</v>
      </c>
      <c r="B29">
        <v>19282.599999999999</v>
      </c>
      <c r="C29">
        <v>19357.900000000001</v>
      </c>
      <c r="D29">
        <v>5382.5</v>
      </c>
      <c r="E29">
        <v>6013.18</v>
      </c>
    </row>
    <row r="30" spans="1:5">
      <c r="A30" t="s">
        <v>32</v>
      </c>
      <c r="B30">
        <v>2306.4499999999998</v>
      </c>
      <c r="C30">
        <v>2222.7199999999998</v>
      </c>
      <c r="D30">
        <v>399.03800000000001</v>
      </c>
      <c r="E30">
        <v>364.053</v>
      </c>
    </row>
    <row r="31" spans="1:5">
      <c r="A31" t="s">
        <v>33</v>
      </c>
      <c r="B31">
        <v>510.75299999999999</v>
      </c>
      <c r="C31">
        <v>508.68299999999999</v>
      </c>
      <c r="D31">
        <v>200.33799999999999</v>
      </c>
      <c r="E31">
        <v>214.773</v>
      </c>
    </row>
    <row r="32" spans="1:5">
      <c r="A32" t="s">
        <v>34</v>
      </c>
      <c r="B32">
        <v>1249.26</v>
      </c>
      <c r="C32">
        <v>1285.74</v>
      </c>
      <c r="D32">
        <v>457.13799999999998</v>
      </c>
      <c r="E32">
        <v>441.67099999999999</v>
      </c>
    </row>
    <row r="33" spans="1:5">
      <c r="A33" t="s">
        <v>35</v>
      </c>
      <c r="B33">
        <v>98.517499999999998</v>
      </c>
      <c r="C33">
        <v>98.933300000000003</v>
      </c>
      <c r="D33">
        <v>20.234000000000002</v>
      </c>
      <c r="E33">
        <v>16.321300000000001</v>
      </c>
    </row>
    <row r="34" spans="1:5">
      <c r="A34" t="s">
        <v>36</v>
      </c>
      <c r="B34">
        <v>1138.1099999999999</v>
      </c>
      <c r="C34">
        <v>1133.78</v>
      </c>
      <c r="D34">
        <v>260.416</v>
      </c>
      <c r="E34">
        <v>302.16899999999998</v>
      </c>
    </row>
    <row r="35" spans="1:5">
      <c r="A35" t="s">
        <v>37</v>
      </c>
      <c r="B35">
        <v>9.7788400000000006</v>
      </c>
      <c r="C35">
        <v>10.303800000000001</v>
      </c>
      <c r="D35">
        <v>22.544899999999998</v>
      </c>
      <c r="E35">
        <v>22.925899999999999</v>
      </c>
    </row>
    <row r="36" spans="1:5">
      <c r="A36" t="s">
        <v>38</v>
      </c>
      <c r="B36">
        <v>47.192900000000002</v>
      </c>
      <c r="C36">
        <v>48.006700000000002</v>
      </c>
      <c r="D36">
        <v>6.0676899999999998</v>
      </c>
      <c r="E36">
        <v>7.9828400000000004</v>
      </c>
    </row>
    <row r="37" spans="1:5">
      <c r="A37" t="s">
        <v>39</v>
      </c>
      <c r="B37">
        <v>79.761200000000002</v>
      </c>
      <c r="C37">
        <v>78.293300000000002</v>
      </c>
      <c r="D37">
        <v>20.280999999999999</v>
      </c>
      <c r="E37">
        <v>22.937100000000001</v>
      </c>
    </row>
    <row r="38" spans="1:5">
      <c r="A38" t="s">
        <v>40</v>
      </c>
      <c r="B38">
        <v>84.866299999999995</v>
      </c>
      <c r="C38">
        <v>84.974299999999999</v>
      </c>
      <c r="D38">
        <v>18.862100000000002</v>
      </c>
      <c r="E38">
        <v>22.3306</v>
      </c>
    </row>
    <row r="39" spans="1:5">
      <c r="A39" t="s">
        <v>41</v>
      </c>
      <c r="B39">
        <v>126.441</v>
      </c>
      <c r="C39">
        <v>129.27699999999999</v>
      </c>
      <c r="D39">
        <v>27.685300000000002</v>
      </c>
      <c r="E39">
        <v>32.242800000000003</v>
      </c>
    </row>
    <row r="40" spans="1:5">
      <c r="A40" t="s">
        <v>42</v>
      </c>
      <c r="B40">
        <v>1362.55</v>
      </c>
      <c r="C40">
        <v>1313.82</v>
      </c>
      <c r="D40">
        <v>366.108</v>
      </c>
      <c r="E40">
        <v>387.31700000000001</v>
      </c>
    </row>
    <row r="41" spans="1:5">
      <c r="A41" t="s">
        <v>43</v>
      </c>
      <c r="B41">
        <v>1700.64</v>
      </c>
      <c r="C41">
        <v>1640.27</v>
      </c>
      <c r="D41">
        <v>586.78499999999997</v>
      </c>
      <c r="E41">
        <v>596.25699999999995</v>
      </c>
    </row>
    <row r="42" spans="1:5">
      <c r="A42" t="s">
        <v>44</v>
      </c>
      <c r="B42">
        <v>897.14200000000005</v>
      </c>
      <c r="C42">
        <v>884.95399999999995</v>
      </c>
      <c r="D42">
        <v>302.06599999999997</v>
      </c>
      <c r="E42">
        <v>269.30099999999999</v>
      </c>
    </row>
    <row r="43" spans="1:5">
      <c r="A43" t="s">
        <v>45</v>
      </c>
      <c r="B43">
        <v>43.9925</v>
      </c>
      <c r="C43">
        <v>42.220399999999998</v>
      </c>
      <c r="D43">
        <v>8.0527800000000003</v>
      </c>
      <c r="E43">
        <v>7.0069699999999999</v>
      </c>
    </row>
    <row r="44" spans="1:5">
      <c r="A44" t="s">
        <v>46</v>
      </c>
      <c r="B44">
        <v>362.11700000000002</v>
      </c>
      <c r="C44">
        <v>356.697</v>
      </c>
      <c r="D44">
        <v>254.857</v>
      </c>
      <c r="E44">
        <v>251.45099999999999</v>
      </c>
    </row>
    <row r="45" spans="1:5">
      <c r="A45" t="s">
        <v>47</v>
      </c>
      <c r="B45">
        <v>12.587400000000001</v>
      </c>
      <c r="C45">
        <v>12.350199999999999</v>
      </c>
      <c r="D45">
        <v>19.0197</v>
      </c>
      <c r="E45">
        <v>18.712499999999999</v>
      </c>
    </row>
    <row r="46" spans="1:5">
      <c r="A46" t="s">
        <v>48</v>
      </c>
      <c r="B46">
        <v>26.198</v>
      </c>
      <c r="C46">
        <v>25.833200000000001</v>
      </c>
      <c r="D46">
        <v>33.896900000000002</v>
      </c>
      <c r="E46">
        <v>34.235999999999997</v>
      </c>
    </row>
    <row r="47" spans="1:5">
      <c r="A47" t="s">
        <v>49</v>
      </c>
      <c r="B47">
        <v>41.662100000000002</v>
      </c>
      <c r="C47">
        <v>41.092599999999997</v>
      </c>
      <c r="D47">
        <v>14.5176</v>
      </c>
      <c r="E47">
        <v>16.029399999999999</v>
      </c>
    </row>
    <row r="48" spans="1:5">
      <c r="A48" t="s">
        <v>50</v>
      </c>
      <c r="B48">
        <v>2220.5100000000002</v>
      </c>
      <c r="C48">
        <v>2222.33</v>
      </c>
      <c r="D48">
        <v>719.94899999999996</v>
      </c>
      <c r="E48">
        <v>623.69000000000005</v>
      </c>
    </row>
    <row r="49" spans="1:5">
      <c r="A49" t="s">
        <v>51</v>
      </c>
      <c r="B49">
        <v>3047.19</v>
      </c>
      <c r="C49">
        <v>3170.82</v>
      </c>
      <c r="D49">
        <v>1120.0999999999999</v>
      </c>
      <c r="E49">
        <v>1117.8699999999999</v>
      </c>
    </row>
    <row r="50" spans="1:5">
      <c r="A50" t="s">
        <v>52</v>
      </c>
      <c r="B50">
        <v>173.191</v>
      </c>
      <c r="C50">
        <v>181.36699999999999</v>
      </c>
      <c r="D50">
        <v>41.147599999999997</v>
      </c>
      <c r="E50">
        <v>38.693399999999997</v>
      </c>
    </row>
    <row r="51" spans="1:5">
      <c r="A51" t="s">
        <v>53</v>
      </c>
      <c r="B51">
        <v>12.150600000000001</v>
      </c>
      <c r="C51">
        <v>13.258800000000001</v>
      </c>
      <c r="D51">
        <v>41.060299999999998</v>
      </c>
      <c r="E51">
        <v>39.703899999999997</v>
      </c>
    </row>
    <row r="52" spans="1:5">
      <c r="A52" t="s">
        <v>54</v>
      </c>
      <c r="B52">
        <v>482.60300000000001</v>
      </c>
      <c r="C52">
        <v>503.30099999999999</v>
      </c>
      <c r="D52">
        <v>130.52099999999999</v>
      </c>
      <c r="E52">
        <v>118.63800000000001</v>
      </c>
    </row>
    <row r="53" spans="1:5">
      <c r="A53" t="s">
        <v>55</v>
      </c>
      <c r="B53">
        <v>3226.12</v>
      </c>
      <c r="C53">
        <v>3295.69</v>
      </c>
      <c r="D53">
        <v>1347.89</v>
      </c>
      <c r="E53">
        <v>1447.02</v>
      </c>
    </row>
    <row r="54" spans="1:5">
      <c r="A54" t="s">
        <v>56</v>
      </c>
      <c r="B54">
        <v>562.51300000000003</v>
      </c>
      <c r="C54">
        <v>538.44299999999998</v>
      </c>
      <c r="D54">
        <v>187.226</v>
      </c>
      <c r="E54">
        <v>184.386</v>
      </c>
    </row>
    <row r="55" spans="1:5">
      <c r="A55" t="s">
        <v>57</v>
      </c>
      <c r="B55">
        <v>71.442800000000005</v>
      </c>
      <c r="C55">
        <v>70.542100000000005</v>
      </c>
      <c r="D55">
        <v>34.055799999999998</v>
      </c>
      <c r="E55">
        <v>31.6341</v>
      </c>
    </row>
    <row r="56" spans="1:5">
      <c r="A56" t="s">
        <v>58</v>
      </c>
      <c r="B56">
        <v>124.46299999999999</v>
      </c>
      <c r="C56">
        <v>119.82299999999999</v>
      </c>
      <c r="D56">
        <v>52.988700000000001</v>
      </c>
      <c r="E56">
        <v>53.730600000000003</v>
      </c>
    </row>
    <row r="57" spans="1:5">
      <c r="A57" t="s">
        <v>59</v>
      </c>
      <c r="B57">
        <v>432.41500000000002</v>
      </c>
      <c r="C57">
        <v>421.60700000000003</v>
      </c>
      <c r="D57">
        <v>175.5</v>
      </c>
      <c r="E57">
        <v>188.29900000000001</v>
      </c>
    </row>
    <row r="58" spans="1:5">
      <c r="A58" t="s">
        <v>60</v>
      </c>
      <c r="B58">
        <v>510.971</v>
      </c>
      <c r="C58">
        <v>500.33100000000002</v>
      </c>
      <c r="D58">
        <v>123.395</v>
      </c>
      <c r="E58">
        <v>146.459</v>
      </c>
    </row>
    <row r="59" spans="1:5">
      <c r="A59" t="s">
        <v>61</v>
      </c>
      <c r="B59">
        <v>2285.92</v>
      </c>
      <c r="C59">
        <v>2207.75</v>
      </c>
      <c r="D59">
        <v>714.17700000000002</v>
      </c>
      <c r="E59">
        <v>639.04600000000005</v>
      </c>
    </row>
    <row r="60" spans="1:5">
      <c r="A60" t="s">
        <v>62</v>
      </c>
      <c r="B60">
        <v>28.418700000000001</v>
      </c>
      <c r="C60">
        <v>28.7454</v>
      </c>
      <c r="D60">
        <v>10.6906</v>
      </c>
      <c r="E60">
        <v>11.848599999999999</v>
      </c>
    </row>
    <row r="61" spans="1:5">
      <c r="A61" t="s">
        <v>63</v>
      </c>
      <c r="B61">
        <v>44.008299999999998</v>
      </c>
      <c r="C61">
        <v>41.662300000000002</v>
      </c>
      <c r="D61">
        <v>9.7699800000000003</v>
      </c>
      <c r="E61">
        <v>9.5418699999999994</v>
      </c>
    </row>
    <row r="62" spans="1:5">
      <c r="A62" t="s">
        <v>64</v>
      </c>
      <c r="B62">
        <v>1560.66</v>
      </c>
      <c r="C62">
        <v>1634.73</v>
      </c>
      <c r="D62">
        <v>436.82299999999998</v>
      </c>
      <c r="E62">
        <v>396.97699999999998</v>
      </c>
    </row>
    <row r="63" spans="1:5">
      <c r="A63" t="s">
        <v>65</v>
      </c>
      <c r="B63">
        <v>301.17099999999999</v>
      </c>
      <c r="C63">
        <v>303.89999999999998</v>
      </c>
      <c r="D63">
        <v>117.747</v>
      </c>
      <c r="E63">
        <v>104.125</v>
      </c>
    </row>
    <row r="64" spans="1:5">
      <c r="A64" t="s">
        <v>66</v>
      </c>
      <c r="B64">
        <v>655.57100000000003</v>
      </c>
      <c r="C64">
        <v>689.72900000000004</v>
      </c>
      <c r="D64">
        <v>174.81800000000001</v>
      </c>
      <c r="E64">
        <v>185.69399999999999</v>
      </c>
    </row>
    <row r="65" spans="1:5">
      <c r="A65" t="s">
        <v>67</v>
      </c>
      <c r="B65">
        <v>468.45699999999999</v>
      </c>
      <c r="C65">
        <v>485.46899999999999</v>
      </c>
      <c r="D65">
        <v>226.511</v>
      </c>
      <c r="E65">
        <v>219.13800000000001</v>
      </c>
    </row>
    <row r="66" spans="1:5">
      <c r="A66" t="s">
        <v>68</v>
      </c>
      <c r="B66">
        <v>606.36599999999999</v>
      </c>
      <c r="C66">
        <v>583.11199999999997</v>
      </c>
      <c r="D66">
        <v>256.32499999999999</v>
      </c>
      <c r="E66">
        <v>264.56400000000002</v>
      </c>
    </row>
    <row r="67" spans="1:5">
      <c r="A67" t="s">
        <v>69</v>
      </c>
      <c r="B67">
        <v>186.79400000000001</v>
      </c>
      <c r="C67">
        <v>192.43</v>
      </c>
      <c r="D67">
        <v>67.492999999999995</v>
      </c>
      <c r="E67">
        <v>59.9084</v>
      </c>
    </row>
    <row r="68" spans="1:5">
      <c r="A68" t="s">
        <v>70</v>
      </c>
      <c r="B68">
        <v>201.10900000000001</v>
      </c>
      <c r="C68">
        <v>193.13200000000001</v>
      </c>
      <c r="D68">
        <v>85.548000000000002</v>
      </c>
      <c r="E68">
        <v>88.075599999999994</v>
      </c>
    </row>
    <row r="69" spans="1:5">
      <c r="A69" t="s">
        <v>71</v>
      </c>
      <c r="B69">
        <v>667.65599999999995</v>
      </c>
      <c r="C69">
        <v>663.35199999999998</v>
      </c>
      <c r="D69">
        <v>166.49700000000001</v>
      </c>
      <c r="E69">
        <v>127.24</v>
      </c>
    </row>
    <row r="70" spans="1:5">
      <c r="A70" t="s">
        <v>72</v>
      </c>
      <c r="B70">
        <v>223.53</v>
      </c>
      <c r="C70">
        <v>212.49799999999999</v>
      </c>
      <c r="D70">
        <v>73.122399999999999</v>
      </c>
      <c r="E70">
        <v>73.8994</v>
      </c>
    </row>
    <row r="71" spans="1:5">
      <c r="A71" t="s">
        <v>73</v>
      </c>
      <c r="B71">
        <v>60.215000000000003</v>
      </c>
      <c r="C71">
        <v>58.671399999999998</v>
      </c>
      <c r="D71">
        <v>30.041699999999999</v>
      </c>
      <c r="E71">
        <v>31.602499999999999</v>
      </c>
    </row>
    <row r="72" spans="1:5">
      <c r="A72" t="s">
        <v>74</v>
      </c>
      <c r="B72">
        <v>1224.98</v>
      </c>
      <c r="C72">
        <v>1169.49</v>
      </c>
      <c r="D72">
        <v>419.59500000000003</v>
      </c>
      <c r="E72">
        <v>439.41800000000001</v>
      </c>
    </row>
    <row r="73" spans="1:5">
      <c r="A73" t="s">
        <v>75</v>
      </c>
      <c r="B73">
        <v>2387.87</v>
      </c>
      <c r="C73">
        <v>2327.85</v>
      </c>
      <c r="D73">
        <v>811.48099999999999</v>
      </c>
      <c r="E73">
        <v>911.14300000000003</v>
      </c>
    </row>
    <row r="74" spans="1:5">
      <c r="A74" t="s">
        <v>76</v>
      </c>
      <c r="B74">
        <v>405.90300000000002</v>
      </c>
      <c r="C74">
        <v>412.13499999999999</v>
      </c>
      <c r="D74">
        <v>86.217399999999998</v>
      </c>
      <c r="E74">
        <v>109.622</v>
      </c>
    </row>
    <row r="75" spans="1:5">
      <c r="A75" t="s">
        <v>77</v>
      </c>
      <c r="B75">
        <v>1578.66</v>
      </c>
      <c r="C75">
        <v>1618.98</v>
      </c>
      <c r="D75">
        <v>1064.79</v>
      </c>
      <c r="E75">
        <v>1051.55</v>
      </c>
    </row>
    <row r="76" spans="1:5">
      <c r="A76" t="s">
        <v>78</v>
      </c>
      <c r="B76">
        <v>515.25099999999998</v>
      </c>
      <c r="C76">
        <v>518.84299999999996</v>
      </c>
      <c r="D76">
        <v>187.45400000000001</v>
      </c>
      <c r="E76">
        <v>212.214</v>
      </c>
    </row>
    <row r="77" spans="1:5">
      <c r="A77" t="s">
        <v>79</v>
      </c>
      <c r="B77">
        <v>205.48500000000001</v>
      </c>
      <c r="C77">
        <v>204.90299999999999</v>
      </c>
      <c r="D77">
        <v>70.373599999999996</v>
      </c>
      <c r="E77">
        <v>59.188299999999998</v>
      </c>
    </row>
    <row r="78" spans="1:5">
      <c r="A78" t="s">
        <v>80</v>
      </c>
      <c r="B78">
        <v>1392.26</v>
      </c>
      <c r="C78">
        <v>1376.39</v>
      </c>
      <c r="D78">
        <v>511.642</v>
      </c>
      <c r="E78">
        <v>439.53199999999998</v>
      </c>
    </row>
    <row r="79" spans="1:5">
      <c r="A79" t="s">
        <v>81</v>
      </c>
      <c r="B79">
        <v>265.39800000000002</v>
      </c>
      <c r="C79">
        <v>258.39800000000002</v>
      </c>
      <c r="D79">
        <v>141.58600000000001</v>
      </c>
      <c r="E79">
        <v>148.14599999999999</v>
      </c>
    </row>
    <row r="80" spans="1:5">
      <c r="A80" t="s">
        <v>82</v>
      </c>
      <c r="B80">
        <v>209.154</v>
      </c>
      <c r="C80">
        <v>215.042</v>
      </c>
      <c r="D80">
        <v>117.547</v>
      </c>
      <c r="E80">
        <v>122.316</v>
      </c>
    </row>
    <row r="81" spans="1:5">
      <c r="A81" t="s">
        <v>83</v>
      </c>
      <c r="B81">
        <v>2810.15</v>
      </c>
      <c r="C81">
        <v>2889.83</v>
      </c>
      <c r="D81">
        <v>189.446</v>
      </c>
      <c r="E81">
        <v>387.67500000000001</v>
      </c>
    </row>
    <row r="82" spans="1:5">
      <c r="A82" t="s">
        <v>84</v>
      </c>
      <c r="B82">
        <v>372.77300000000002</v>
      </c>
      <c r="C82">
        <v>388.12799999999999</v>
      </c>
      <c r="D82">
        <v>135.69300000000001</v>
      </c>
      <c r="E82">
        <v>121.099</v>
      </c>
    </row>
    <row r="83" spans="1:5">
      <c r="A83" t="s">
        <v>85</v>
      </c>
      <c r="B83">
        <v>2083.35</v>
      </c>
      <c r="C83">
        <v>2136.31</v>
      </c>
      <c r="D83">
        <v>853.72799999999995</v>
      </c>
      <c r="E83">
        <v>757.35599999999999</v>
      </c>
    </row>
    <row r="84" spans="1:5">
      <c r="A84" t="s">
        <v>86</v>
      </c>
      <c r="B84">
        <v>59.381999999999998</v>
      </c>
      <c r="C84">
        <v>56.883699999999997</v>
      </c>
      <c r="D84">
        <v>27.585699999999999</v>
      </c>
      <c r="E84">
        <v>28.166699999999999</v>
      </c>
    </row>
    <row r="85" spans="1:5">
      <c r="A85" t="s">
        <v>87</v>
      </c>
      <c r="B85">
        <v>458.17099999999999</v>
      </c>
      <c r="C85">
        <v>459.42899999999997</v>
      </c>
      <c r="D85">
        <v>54.643500000000003</v>
      </c>
      <c r="E85">
        <v>87.497100000000003</v>
      </c>
    </row>
    <row r="86" spans="1:5">
      <c r="A86" t="s">
        <v>88</v>
      </c>
      <c r="B86">
        <v>138.38</v>
      </c>
      <c r="C86">
        <v>138.84299999999999</v>
      </c>
      <c r="D86">
        <v>45.6858</v>
      </c>
      <c r="E86">
        <v>37.4542</v>
      </c>
    </row>
    <row r="87" spans="1:5">
      <c r="A87" t="s">
        <v>89</v>
      </c>
      <c r="B87">
        <v>2481.42</v>
      </c>
      <c r="C87">
        <v>2406.17</v>
      </c>
      <c r="D87">
        <v>848.524</v>
      </c>
      <c r="E87">
        <v>958.44600000000003</v>
      </c>
    </row>
    <row r="88" spans="1:5">
      <c r="A88" t="s">
        <v>90</v>
      </c>
      <c r="B88">
        <v>449.58300000000003</v>
      </c>
      <c r="C88">
        <v>450.83100000000002</v>
      </c>
      <c r="D88">
        <v>106.069</v>
      </c>
      <c r="E88">
        <v>134.66399999999999</v>
      </c>
    </row>
    <row r="89" spans="1:5">
      <c r="A89" t="s">
        <v>91</v>
      </c>
      <c r="B89">
        <v>63.562199999999997</v>
      </c>
      <c r="C89">
        <v>62.197299999999998</v>
      </c>
      <c r="D89">
        <v>23.902899999999999</v>
      </c>
      <c r="E89">
        <v>26.8612</v>
      </c>
    </row>
    <row r="90" spans="1:5">
      <c r="A90" t="s">
        <v>92</v>
      </c>
      <c r="B90">
        <v>1210.6400000000001</v>
      </c>
      <c r="C90">
        <v>1210.96</v>
      </c>
      <c r="D90">
        <v>526.80799999999999</v>
      </c>
      <c r="E90">
        <v>464.25099999999998</v>
      </c>
    </row>
    <row r="91" spans="1:5">
      <c r="A91" t="s">
        <v>93</v>
      </c>
      <c r="B91">
        <v>1035</v>
      </c>
      <c r="C91">
        <v>1021.97</v>
      </c>
      <c r="D91">
        <v>361.31</v>
      </c>
      <c r="E91">
        <v>415.94900000000001</v>
      </c>
    </row>
    <row r="92" spans="1:5">
      <c r="A92" t="s">
        <v>94</v>
      </c>
      <c r="B92">
        <v>383.98</v>
      </c>
      <c r="C92">
        <v>394.35</v>
      </c>
      <c r="D92">
        <v>136.13300000000001</v>
      </c>
      <c r="E92">
        <v>115.342</v>
      </c>
    </row>
    <row r="93" spans="1:5">
      <c r="A93" t="s">
        <v>95</v>
      </c>
      <c r="B93">
        <v>529.83000000000004</v>
      </c>
      <c r="C93">
        <v>536.07000000000005</v>
      </c>
      <c r="D93">
        <v>208.86600000000001</v>
      </c>
      <c r="E93">
        <v>235.65799999999999</v>
      </c>
    </row>
    <row r="94" spans="1:5">
      <c r="A94" t="s">
        <v>96</v>
      </c>
      <c r="B94">
        <v>713.82600000000002</v>
      </c>
      <c r="C94">
        <v>744.06899999999996</v>
      </c>
      <c r="D94">
        <v>370.37299999999999</v>
      </c>
      <c r="E94">
        <v>358.26900000000001</v>
      </c>
    </row>
    <row r="95" spans="1:5">
      <c r="A95" t="s">
        <v>97</v>
      </c>
      <c r="B95">
        <v>3063.05</v>
      </c>
      <c r="C95">
        <v>3176.24</v>
      </c>
      <c r="D95">
        <v>1117.95</v>
      </c>
      <c r="E95">
        <v>971.06</v>
      </c>
    </row>
    <row r="96" spans="1:5">
      <c r="A96" t="s">
        <v>98</v>
      </c>
      <c r="B96">
        <v>436.18299999999999</v>
      </c>
      <c r="C96">
        <v>424.06900000000002</v>
      </c>
      <c r="D96">
        <v>76.220200000000006</v>
      </c>
      <c r="E96">
        <v>45.386800000000001</v>
      </c>
    </row>
    <row r="97" spans="1:5">
      <c r="A97" t="s">
        <v>99</v>
      </c>
      <c r="B97">
        <v>284.60199999999998</v>
      </c>
      <c r="C97">
        <v>268.91800000000001</v>
      </c>
      <c r="D97">
        <v>49.281799999999997</v>
      </c>
      <c r="E97">
        <v>61.547800000000002</v>
      </c>
    </row>
    <row r="98" spans="1:5">
      <c r="A98" t="s">
        <v>100</v>
      </c>
      <c r="B98">
        <v>202.94399999999999</v>
      </c>
      <c r="C98">
        <v>199.82900000000001</v>
      </c>
      <c r="D98">
        <v>75.968000000000004</v>
      </c>
      <c r="E98">
        <v>64.419799999999995</v>
      </c>
    </row>
    <row r="99" spans="1:5">
      <c r="A99" t="s">
        <v>101</v>
      </c>
      <c r="B99">
        <v>100.378</v>
      </c>
      <c r="C99">
        <v>99.9041</v>
      </c>
      <c r="D99">
        <v>46.743000000000002</v>
      </c>
      <c r="E99">
        <v>41.659399999999998</v>
      </c>
    </row>
    <row r="100" spans="1:5">
      <c r="A100" t="s">
        <v>102</v>
      </c>
      <c r="B100">
        <v>195.631</v>
      </c>
      <c r="C100">
        <v>187.23699999999999</v>
      </c>
      <c r="D100">
        <v>52.484999999999999</v>
      </c>
      <c r="E100">
        <v>61.495600000000003</v>
      </c>
    </row>
    <row r="101" spans="1:5">
      <c r="A101" t="s">
        <v>103</v>
      </c>
      <c r="B101">
        <v>2533.7800000000002</v>
      </c>
      <c r="C101">
        <v>2674.6</v>
      </c>
      <c r="D101">
        <v>885.26</v>
      </c>
      <c r="E101">
        <v>950.86</v>
      </c>
    </row>
    <row r="102" spans="1:5">
      <c r="A102" t="s">
        <v>104</v>
      </c>
      <c r="B102">
        <v>8971.41</v>
      </c>
      <c r="C102">
        <v>9238.5</v>
      </c>
      <c r="D102">
        <v>2079.41</v>
      </c>
      <c r="E102">
        <v>2645.75</v>
      </c>
    </row>
    <row r="103" spans="1:5">
      <c r="A103" t="s">
        <v>105</v>
      </c>
      <c r="B103">
        <v>732.173</v>
      </c>
      <c r="C103">
        <v>734.84100000000001</v>
      </c>
      <c r="D103">
        <v>295.92399999999998</v>
      </c>
      <c r="E103">
        <v>253.089</v>
      </c>
    </row>
    <row r="104" spans="1:5">
      <c r="A104" t="s">
        <v>106</v>
      </c>
      <c r="B104">
        <v>85.973200000000006</v>
      </c>
      <c r="C104">
        <v>85.587100000000007</v>
      </c>
      <c r="D104">
        <v>13.0108</v>
      </c>
      <c r="E104">
        <v>5.7534099999999997</v>
      </c>
    </row>
    <row r="105" spans="1:5">
      <c r="A105" t="s">
        <v>107</v>
      </c>
      <c r="B105">
        <v>49.283799999999999</v>
      </c>
      <c r="C105">
        <v>46.0411</v>
      </c>
      <c r="D105">
        <v>12.9899</v>
      </c>
      <c r="E105">
        <v>12.120699999999999</v>
      </c>
    </row>
    <row r="106" spans="1:5">
      <c r="A106" t="s">
        <v>108</v>
      </c>
      <c r="B106">
        <v>1246.99</v>
      </c>
      <c r="C106">
        <v>1206.78</v>
      </c>
      <c r="D106">
        <v>365.495</v>
      </c>
      <c r="E106">
        <v>433.72899999999998</v>
      </c>
    </row>
    <row r="107" spans="1:5">
      <c r="A107" t="s">
        <v>109</v>
      </c>
      <c r="B107">
        <v>404.83</v>
      </c>
      <c r="C107">
        <v>391.91300000000001</v>
      </c>
      <c r="D107">
        <v>130.83600000000001</v>
      </c>
      <c r="E107">
        <v>107.4</v>
      </c>
    </row>
    <row r="108" spans="1:5">
      <c r="A108" t="s">
        <v>110</v>
      </c>
      <c r="B108">
        <v>31.391300000000001</v>
      </c>
      <c r="C108">
        <v>32.928100000000001</v>
      </c>
      <c r="D108">
        <v>14.8344</v>
      </c>
      <c r="E108">
        <v>15.407400000000001</v>
      </c>
    </row>
    <row r="109" spans="1:5">
      <c r="A109" t="s">
        <v>111</v>
      </c>
      <c r="B109">
        <v>59.969000000000001</v>
      </c>
      <c r="C109">
        <v>56.752299999999998</v>
      </c>
      <c r="D109">
        <v>22.867699999999999</v>
      </c>
      <c r="E109">
        <v>21.450900000000001</v>
      </c>
    </row>
    <row r="110" spans="1:5">
      <c r="A110" t="s">
        <v>112</v>
      </c>
      <c r="B110">
        <v>2648.62</v>
      </c>
      <c r="C110">
        <v>2774.93</v>
      </c>
      <c r="D110">
        <v>1002.97</v>
      </c>
      <c r="E110">
        <v>885.32100000000003</v>
      </c>
    </row>
    <row r="111" spans="1:5">
      <c r="A111" t="s">
        <v>113</v>
      </c>
      <c r="B111">
        <v>9685.39</v>
      </c>
      <c r="C111">
        <v>10028.1</v>
      </c>
      <c r="D111">
        <v>3225.79</v>
      </c>
      <c r="E111">
        <v>3748.48</v>
      </c>
    </row>
    <row r="112" spans="1:5">
      <c r="A112" t="s">
        <v>114</v>
      </c>
      <c r="B112">
        <v>3055.61</v>
      </c>
      <c r="C112">
        <v>3077.64</v>
      </c>
      <c r="D112">
        <v>1351.81</v>
      </c>
      <c r="E112">
        <v>1176.02</v>
      </c>
    </row>
    <row r="113" spans="1:5">
      <c r="A113" t="s">
        <v>115</v>
      </c>
      <c r="B113">
        <v>552.82299999999998</v>
      </c>
      <c r="C113">
        <v>567.03099999999995</v>
      </c>
      <c r="D113">
        <v>154.119</v>
      </c>
      <c r="E113">
        <v>189.65199999999999</v>
      </c>
    </row>
    <row r="114" spans="1:5">
      <c r="A114" t="s">
        <v>116</v>
      </c>
      <c r="B114">
        <v>771.59199999999998</v>
      </c>
      <c r="C114">
        <v>778.49099999999999</v>
      </c>
      <c r="D114">
        <v>151.50200000000001</v>
      </c>
      <c r="E114">
        <v>209.85599999999999</v>
      </c>
    </row>
    <row r="115" spans="1:5">
      <c r="A115" t="s">
        <v>117</v>
      </c>
      <c r="B115">
        <v>673.75</v>
      </c>
      <c r="C115">
        <v>653.27</v>
      </c>
      <c r="D115">
        <v>872.01300000000003</v>
      </c>
      <c r="E115">
        <v>876.28</v>
      </c>
    </row>
    <row r="116" spans="1:5">
      <c r="A116" t="s">
        <v>118</v>
      </c>
      <c r="B116">
        <v>364.85</v>
      </c>
      <c r="C116">
        <v>400.29199999999997</v>
      </c>
      <c r="D116">
        <v>25.965299999999999</v>
      </c>
      <c r="E116">
        <v>22.433700000000002</v>
      </c>
    </row>
    <row r="117" spans="1:5">
      <c r="A117" t="s">
        <v>119</v>
      </c>
      <c r="B117">
        <v>294.70499999999998</v>
      </c>
      <c r="C117">
        <v>299.28199999999998</v>
      </c>
      <c r="D117">
        <v>172.834</v>
      </c>
      <c r="E117">
        <v>183.71799999999999</v>
      </c>
    </row>
    <row r="118" spans="1:5">
      <c r="A118" t="s">
        <v>120</v>
      </c>
      <c r="B118">
        <v>866.34299999999996</v>
      </c>
      <c r="C118">
        <v>840.52200000000005</v>
      </c>
      <c r="D118">
        <v>316.363</v>
      </c>
      <c r="E118">
        <v>266.66000000000003</v>
      </c>
    </row>
    <row r="119" spans="1:5">
      <c r="A119" t="s">
        <v>121</v>
      </c>
      <c r="B119">
        <v>162.518</v>
      </c>
      <c r="C119">
        <v>166.684</v>
      </c>
      <c r="D119">
        <v>62.591299999999997</v>
      </c>
      <c r="E119">
        <v>52.711300000000001</v>
      </c>
    </row>
    <row r="120" spans="1:5">
      <c r="A120" t="s">
        <v>122</v>
      </c>
      <c r="B120">
        <v>121.82899999999999</v>
      </c>
      <c r="C120">
        <v>117.785</v>
      </c>
      <c r="D120">
        <v>24.074400000000001</v>
      </c>
      <c r="E120">
        <v>32.394799999999996</v>
      </c>
    </row>
    <row r="121" spans="1:5">
      <c r="A121" t="s">
        <v>123</v>
      </c>
      <c r="B121">
        <v>187.62100000000001</v>
      </c>
      <c r="C121">
        <v>180.244</v>
      </c>
      <c r="D121">
        <v>108.922</v>
      </c>
      <c r="E121">
        <v>106.685</v>
      </c>
    </row>
    <row r="122" spans="1:5">
      <c r="A122" t="s">
        <v>124</v>
      </c>
      <c r="B122">
        <v>1884.71</v>
      </c>
      <c r="C122">
        <v>1805.37</v>
      </c>
      <c r="D122">
        <v>1063.3</v>
      </c>
      <c r="E122">
        <v>1064.8699999999999</v>
      </c>
    </row>
    <row r="123" spans="1:5">
      <c r="A123" t="s">
        <v>125</v>
      </c>
      <c r="B123">
        <v>641.86</v>
      </c>
      <c r="C123">
        <v>653.08199999999999</v>
      </c>
      <c r="D123">
        <v>344.84699999999998</v>
      </c>
      <c r="E123">
        <v>372.02</v>
      </c>
    </row>
    <row r="124" spans="1:5">
      <c r="A124" t="s">
        <v>126</v>
      </c>
      <c r="B124">
        <v>464.74700000000001</v>
      </c>
      <c r="C124">
        <v>482.71800000000002</v>
      </c>
      <c r="D124">
        <v>187.023</v>
      </c>
      <c r="E124">
        <v>208.65600000000001</v>
      </c>
    </row>
    <row r="125" spans="1:5">
      <c r="A125" t="s">
        <v>127</v>
      </c>
      <c r="B125">
        <v>483.22800000000001</v>
      </c>
      <c r="C125">
        <v>513.43600000000004</v>
      </c>
      <c r="D125">
        <v>193.38</v>
      </c>
      <c r="E125">
        <v>183.93199999999999</v>
      </c>
    </row>
    <row r="126" spans="1:5">
      <c r="A126" t="s">
        <v>128</v>
      </c>
      <c r="B126">
        <v>881.83600000000001</v>
      </c>
      <c r="C126">
        <v>868.57899999999995</v>
      </c>
      <c r="D126">
        <v>438.64499999999998</v>
      </c>
      <c r="E126">
        <v>479.38200000000001</v>
      </c>
    </row>
    <row r="127" spans="1:5">
      <c r="A127" t="s">
        <v>129</v>
      </c>
      <c r="B127">
        <v>864.29300000000001</v>
      </c>
      <c r="C127">
        <v>850.54200000000003</v>
      </c>
      <c r="D127">
        <v>225.25200000000001</v>
      </c>
      <c r="E127">
        <v>285.93400000000003</v>
      </c>
    </row>
    <row r="128" spans="1:5">
      <c r="A128" t="s">
        <v>130</v>
      </c>
      <c r="B128">
        <v>360.53199999999998</v>
      </c>
      <c r="C128">
        <v>352.91300000000001</v>
      </c>
      <c r="D128">
        <v>133.66</v>
      </c>
      <c r="E128">
        <v>110.602</v>
      </c>
    </row>
    <row r="129" spans="1:5">
      <c r="A129" t="s">
        <v>131</v>
      </c>
      <c r="B129">
        <v>2174.11</v>
      </c>
      <c r="C129">
        <v>2270.9499999999998</v>
      </c>
      <c r="D129">
        <v>197.15700000000001</v>
      </c>
      <c r="E129">
        <v>373.48099999999999</v>
      </c>
    </row>
    <row r="130" spans="1:5">
      <c r="A130" t="s">
        <v>132</v>
      </c>
      <c r="B130">
        <v>600.83699999999999</v>
      </c>
      <c r="C130">
        <v>586.41600000000005</v>
      </c>
      <c r="D130">
        <v>206.48500000000001</v>
      </c>
      <c r="E130">
        <v>242.18299999999999</v>
      </c>
    </row>
    <row r="131" spans="1:5">
      <c r="A131" t="s">
        <v>133</v>
      </c>
      <c r="B131">
        <v>6736.86</v>
      </c>
      <c r="C131">
        <v>6763.61</v>
      </c>
      <c r="D131">
        <v>4182.95</v>
      </c>
      <c r="E131">
        <v>4436.3500000000004</v>
      </c>
    </row>
    <row r="132" spans="1:5">
      <c r="A132" t="s">
        <v>134</v>
      </c>
      <c r="B132">
        <v>343.63299999999998</v>
      </c>
      <c r="C132">
        <v>329.85700000000003</v>
      </c>
      <c r="D132">
        <v>142.95400000000001</v>
      </c>
      <c r="E132">
        <v>156.95699999999999</v>
      </c>
    </row>
    <row r="133" spans="1:5">
      <c r="A133" t="s">
        <v>135</v>
      </c>
      <c r="B133">
        <v>2179.5300000000002</v>
      </c>
      <c r="C133">
        <v>2275.09</v>
      </c>
      <c r="D133">
        <v>664.25099999999998</v>
      </c>
      <c r="E133">
        <v>521.30600000000004</v>
      </c>
    </row>
    <row r="134" spans="1:5">
      <c r="A134" t="s">
        <v>136</v>
      </c>
      <c r="B134">
        <v>1096.29</v>
      </c>
      <c r="C134">
        <v>1149.43</v>
      </c>
      <c r="D134">
        <v>595.33900000000006</v>
      </c>
      <c r="E134">
        <v>575.976</v>
      </c>
    </row>
    <row r="135" spans="1:5">
      <c r="A135" t="s">
        <v>137</v>
      </c>
      <c r="B135">
        <v>12.5101</v>
      </c>
      <c r="C135">
        <v>11.2081</v>
      </c>
      <c r="D135">
        <v>25.834399999999999</v>
      </c>
      <c r="E135">
        <v>26.620999999999999</v>
      </c>
    </row>
    <row r="136" spans="1:5">
      <c r="A136" t="s">
        <v>138</v>
      </c>
      <c r="B136">
        <v>2235.3200000000002</v>
      </c>
      <c r="C136">
        <v>2164.39</v>
      </c>
      <c r="D136">
        <v>512.36400000000003</v>
      </c>
      <c r="E136">
        <v>667.76400000000001</v>
      </c>
    </row>
    <row r="137" spans="1:5">
      <c r="A137" t="s">
        <v>139</v>
      </c>
      <c r="B137">
        <v>47.109699999999997</v>
      </c>
      <c r="C137">
        <v>43.756900000000002</v>
      </c>
      <c r="D137">
        <v>12.2554</v>
      </c>
      <c r="E137">
        <v>10.866199999999999</v>
      </c>
    </row>
    <row r="138" spans="1:5">
      <c r="A138" t="s">
        <v>140</v>
      </c>
      <c r="B138">
        <v>281.779</v>
      </c>
      <c r="C138">
        <v>277.02999999999997</v>
      </c>
      <c r="D138">
        <v>215.83</v>
      </c>
      <c r="E138">
        <v>220.404</v>
      </c>
    </row>
    <row r="139" spans="1:5">
      <c r="A139" t="s">
        <v>141</v>
      </c>
      <c r="B139">
        <v>46.916899999999998</v>
      </c>
      <c r="C139">
        <v>46.312399999999997</v>
      </c>
      <c r="D139">
        <v>28.487500000000001</v>
      </c>
      <c r="E139">
        <v>30.256399999999999</v>
      </c>
    </row>
    <row r="140" spans="1:5">
      <c r="A140" t="s">
        <v>142</v>
      </c>
      <c r="B140">
        <v>567.40099999999995</v>
      </c>
      <c r="C140">
        <v>549.303</v>
      </c>
      <c r="D140">
        <v>146.291</v>
      </c>
      <c r="E140">
        <v>185.05799999999999</v>
      </c>
    </row>
    <row r="141" spans="1:5">
      <c r="A141" t="s">
        <v>143</v>
      </c>
      <c r="B141">
        <v>1851.67</v>
      </c>
      <c r="C141">
        <v>1841.47</v>
      </c>
      <c r="D141">
        <v>1412.74</v>
      </c>
      <c r="E141">
        <v>1363.84</v>
      </c>
    </row>
    <row r="142" spans="1:5">
      <c r="A142" t="s">
        <v>144</v>
      </c>
      <c r="B142">
        <v>295.83600000000001</v>
      </c>
      <c r="C142">
        <v>299.00200000000001</v>
      </c>
      <c r="D142">
        <v>122.15900000000001</v>
      </c>
      <c r="E142">
        <v>140.03700000000001</v>
      </c>
    </row>
    <row r="143" spans="1:5">
      <c r="A143" t="s">
        <v>145</v>
      </c>
      <c r="B143">
        <v>346.57900000000001</v>
      </c>
      <c r="C143">
        <v>360.262</v>
      </c>
      <c r="D143">
        <v>81.517300000000006</v>
      </c>
      <c r="E143">
        <v>106.523</v>
      </c>
    </row>
    <row r="144" spans="1:5">
      <c r="A144" t="s">
        <v>146</v>
      </c>
      <c r="B144">
        <v>113.855</v>
      </c>
      <c r="C144">
        <v>121.07299999999999</v>
      </c>
      <c r="D144">
        <v>34.120199999999997</v>
      </c>
      <c r="E144">
        <v>39.372500000000002</v>
      </c>
    </row>
    <row r="145" spans="1:5">
      <c r="A145" t="s">
        <v>147</v>
      </c>
      <c r="B145">
        <v>751.59199999999998</v>
      </c>
      <c r="C145">
        <v>821.19</v>
      </c>
      <c r="D145">
        <v>102.946</v>
      </c>
      <c r="E145">
        <v>128.85400000000001</v>
      </c>
    </row>
    <row r="146" spans="1:5">
      <c r="A146" t="s">
        <v>148</v>
      </c>
      <c r="B146">
        <v>1495.95</v>
      </c>
      <c r="C146">
        <v>1432.12</v>
      </c>
      <c r="D146">
        <v>825.81100000000004</v>
      </c>
      <c r="E146">
        <v>791.07299999999998</v>
      </c>
    </row>
    <row r="147" spans="1:5">
      <c r="A147" t="s">
        <v>149</v>
      </c>
      <c r="B147">
        <v>39.210500000000003</v>
      </c>
      <c r="C147">
        <v>35.882599999999996</v>
      </c>
      <c r="D147">
        <v>5.2951899999999998</v>
      </c>
      <c r="E147">
        <v>3.75299</v>
      </c>
    </row>
    <row r="148" spans="1:5">
      <c r="A148" t="s">
        <v>150</v>
      </c>
      <c r="B148">
        <v>150.98699999999999</v>
      </c>
      <c r="C148">
        <v>145.34100000000001</v>
      </c>
      <c r="D148">
        <v>42.319200000000002</v>
      </c>
      <c r="E148">
        <v>31.263999999999999</v>
      </c>
    </row>
    <row r="149" spans="1:5">
      <c r="A149" t="s">
        <v>151</v>
      </c>
      <c r="B149">
        <v>615.53099999999995</v>
      </c>
      <c r="C149">
        <v>636.59400000000005</v>
      </c>
      <c r="D149">
        <v>267.8</v>
      </c>
      <c r="E149">
        <v>299.62099999999998</v>
      </c>
    </row>
    <row r="150" spans="1:5">
      <c r="A150" t="s">
        <v>152</v>
      </c>
      <c r="B150">
        <v>7.3989000000000003</v>
      </c>
      <c r="C150">
        <v>7.2794999999999996</v>
      </c>
      <c r="D150">
        <v>10.2882</v>
      </c>
      <c r="E150">
        <v>10.6157</v>
      </c>
    </row>
    <row r="151" spans="1:5">
      <c r="A151" t="s">
        <v>153</v>
      </c>
      <c r="B151">
        <v>1559.91</v>
      </c>
      <c r="C151">
        <v>1525.71</v>
      </c>
      <c r="D151">
        <v>419.56099999999998</v>
      </c>
      <c r="E151">
        <v>534.05100000000004</v>
      </c>
    </row>
    <row r="152" spans="1:5">
      <c r="A152" t="s">
        <v>154</v>
      </c>
      <c r="B152">
        <v>2219.92</v>
      </c>
      <c r="C152">
        <v>2304.9</v>
      </c>
      <c r="D152">
        <v>808.28200000000004</v>
      </c>
      <c r="E152">
        <v>938.96</v>
      </c>
    </row>
    <row r="153" spans="1:5">
      <c r="A153" t="s">
        <v>155</v>
      </c>
      <c r="B153">
        <v>394.065</v>
      </c>
      <c r="C153">
        <v>401.959</v>
      </c>
      <c r="D153">
        <v>200.50299999999999</v>
      </c>
      <c r="E153">
        <v>178.43899999999999</v>
      </c>
    </row>
    <row r="154" spans="1:5">
      <c r="A154" t="s">
        <v>156</v>
      </c>
      <c r="B154">
        <v>956.95500000000004</v>
      </c>
      <c r="C154">
        <v>976.86800000000005</v>
      </c>
      <c r="D154">
        <v>236.755</v>
      </c>
      <c r="E154">
        <v>312.01799999999997</v>
      </c>
    </row>
    <row r="155" spans="1:5">
      <c r="A155" t="s">
        <v>157</v>
      </c>
      <c r="B155">
        <v>113.616</v>
      </c>
      <c r="C155">
        <v>104.488</v>
      </c>
      <c r="D155">
        <v>16.742999999999999</v>
      </c>
      <c r="E155">
        <v>11.088200000000001</v>
      </c>
    </row>
    <row r="156" spans="1:5">
      <c r="A156" t="s">
        <v>158</v>
      </c>
      <c r="B156">
        <v>407.41399999999999</v>
      </c>
      <c r="C156">
        <v>416.95</v>
      </c>
      <c r="D156">
        <v>133.268</v>
      </c>
      <c r="E156">
        <v>101.25700000000001</v>
      </c>
    </row>
    <row r="157" spans="1:5">
      <c r="A157" t="s">
        <v>159</v>
      </c>
      <c r="B157">
        <v>749.59699999999998</v>
      </c>
      <c r="C157">
        <v>759.95</v>
      </c>
      <c r="D157">
        <v>159.72</v>
      </c>
      <c r="E157">
        <v>88.989599999999996</v>
      </c>
    </row>
    <row r="158" spans="1:5">
      <c r="A158" t="s">
        <v>160</v>
      </c>
      <c r="B158">
        <v>389.38499999999999</v>
      </c>
      <c r="C158">
        <v>413.19900000000001</v>
      </c>
      <c r="D158">
        <v>189.833</v>
      </c>
      <c r="E158">
        <v>185.01599999999999</v>
      </c>
    </row>
    <row r="159" spans="1:5">
      <c r="A159" t="s">
        <v>161</v>
      </c>
      <c r="B159">
        <v>846.09799999999996</v>
      </c>
      <c r="C159">
        <v>869.19100000000003</v>
      </c>
      <c r="D159">
        <v>298.36799999999999</v>
      </c>
      <c r="E159">
        <v>354.57499999999999</v>
      </c>
    </row>
    <row r="160" spans="1:5">
      <c r="A160" t="s">
        <v>162</v>
      </c>
      <c r="B160">
        <v>11.4556</v>
      </c>
      <c r="C160">
        <v>14.329700000000001</v>
      </c>
      <c r="D160">
        <v>46.074199999999998</v>
      </c>
      <c r="E160">
        <v>48.789099999999998</v>
      </c>
    </row>
    <row r="161" spans="1:5">
      <c r="A161" t="s">
        <v>163</v>
      </c>
      <c r="B161">
        <v>33.044400000000003</v>
      </c>
      <c r="C161">
        <v>33.752800000000001</v>
      </c>
      <c r="D161">
        <v>46.301000000000002</v>
      </c>
      <c r="E161">
        <v>45.083199999999998</v>
      </c>
    </row>
    <row r="162" spans="1:5">
      <c r="A162" t="s">
        <v>164</v>
      </c>
      <c r="B162">
        <v>277.25</v>
      </c>
      <c r="C162">
        <v>260.78100000000001</v>
      </c>
      <c r="D162">
        <v>62.372799999999998</v>
      </c>
      <c r="E162">
        <v>78.260400000000004</v>
      </c>
    </row>
    <row r="163" spans="1:5">
      <c r="A163" t="s">
        <v>165</v>
      </c>
      <c r="B163">
        <v>27.831600000000002</v>
      </c>
      <c r="C163">
        <v>26.9514</v>
      </c>
      <c r="D163">
        <v>11.990600000000001</v>
      </c>
      <c r="E163">
        <v>10.3392</v>
      </c>
    </row>
    <row r="164" spans="1:5">
      <c r="A164" t="s">
        <v>166</v>
      </c>
      <c r="B164">
        <v>2751.06</v>
      </c>
      <c r="C164">
        <v>2671.39</v>
      </c>
      <c r="D164">
        <v>1999.37</v>
      </c>
      <c r="E164">
        <v>2018.92</v>
      </c>
    </row>
    <row r="165" spans="1:5">
      <c r="A165" t="s">
        <v>167</v>
      </c>
      <c r="B165">
        <v>167.148</v>
      </c>
      <c r="C165">
        <v>153.23699999999999</v>
      </c>
      <c r="D165">
        <v>18.101500000000001</v>
      </c>
      <c r="E165">
        <v>7.9723100000000002</v>
      </c>
    </row>
    <row r="166" spans="1:5">
      <c r="A166" t="s">
        <v>168</v>
      </c>
      <c r="B166">
        <v>697.71900000000005</v>
      </c>
      <c r="C166">
        <v>653.64599999999996</v>
      </c>
      <c r="D166">
        <v>131.91800000000001</v>
      </c>
      <c r="E166">
        <v>81.37</v>
      </c>
    </row>
    <row r="167" spans="1:5">
      <c r="A167" t="s">
        <v>169</v>
      </c>
      <c r="B167">
        <v>256.83100000000002</v>
      </c>
      <c r="C167">
        <v>265.39499999999998</v>
      </c>
      <c r="D167">
        <v>74.029799999999994</v>
      </c>
      <c r="E167">
        <v>52.2943</v>
      </c>
    </row>
    <row r="168" spans="1:5">
      <c r="A168" t="s">
        <v>170</v>
      </c>
      <c r="B168">
        <v>400.52300000000002</v>
      </c>
      <c r="C168">
        <v>423.74900000000002</v>
      </c>
      <c r="D168">
        <v>167.07</v>
      </c>
      <c r="E168">
        <v>182.82400000000001</v>
      </c>
    </row>
    <row r="169" spans="1:5">
      <c r="A169" t="s">
        <v>171</v>
      </c>
      <c r="B169">
        <v>464.73099999999999</v>
      </c>
      <c r="C169">
        <v>487.81099999999998</v>
      </c>
      <c r="D169">
        <v>150.80799999999999</v>
      </c>
      <c r="E169">
        <v>117.369</v>
      </c>
    </row>
    <row r="170" spans="1:5">
      <c r="A170" t="s">
        <v>172</v>
      </c>
      <c r="B170">
        <v>3477.48</v>
      </c>
      <c r="C170">
        <v>3434.31</v>
      </c>
      <c r="D170">
        <v>953.09799999999996</v>
      </c>
      <c r="E170">
        <v>1232.1300000000001</v>
      </c>
    </row>
    <row r="171" spans="1:5">
      <c r="A171" t="s">
        <v>173</v>
      </c>
      <c r="B171">
        <v>1082.7</v>
      </c>
      <c r="C171">
        <v>1062.1400000000001</v>
      </c>
      <c r="D171">
        <v>750.09500000000003</v>
      </c>
      <c r="E171">
        <v>714.89499999999998</v>
      </c>
    </row>
    <row r="172" spans="1:5">
      <c r="A172" t="s">
        <v>174</v>
      </c>
      <c r="B172">
        <v>1072.6600000000001</v>
      </c>
      <c r="C172">
        <v>1101.47</v>
      </c>
      <c r="D172">
        <v>626.93200000000002</v>
      </c>
      <c r="E172">
        <v>576.02099999999996</v>
      </c>
    </row>
    <row r="173" spans="1:5">
      <c r="A173" t="s">
        <v>175</v>
      </c>
      <c r="B173">
        <v>626.83600000000001</v>
      </c>
      <c r="C173">
        <v>670.79399999999998</v>
      </c>
      <c r="D173">
        <v>264.04700000000003</v>
      </c>
      <c r="E173">
        <v>246.19200000000001</v>
      </c>
    </row>
    <row r="174" spans="1:5">
      <c r="A174" t="s">
        <v>176</v>
      </c>
      <c r="B174">
        <v>212.23599999999999</v>
      </c>
      <c r="C174">
        <v>201.63900000000001</v>
      </c>
      <c r="D174">
        <v>30.059899999999999</v>
      </c>
      <c r="E174">
        <v>47.400300000000001</v>
      </c>
    </row>
    <row r="175" spans="1:5">
      <c r="A175" t="s">
        <v>177</v>
      </c>
      <c r="B175">
        <v>668.77499999999998</v>
      </c>
      <c r="C175">
        <v>658.31</v>
      </c>
      <c r="D175">
        <v>261.85300000000001</v>
      </c>
      <c r="E175">
        <v>211.19200000000001</v>
      </c>
    </row>
    <row r="176" spans="1:5">
      <c r="A176" t="s">
        <v>178</v>
      </c>
      <c r="B176">
        <v>10.1172</v>
      </c>
      <c r="C176">
        <v>9.2170400000000008</v>
      </c>
      <c r="D176">
        <v>26.967300000000002</v>
      </c>
      <c r="E176">
        <v>25.188199999999998</v>
      </c>
    </row>
    <row r="177" spans="1:5">
      <c r="A177" t="s">
        <v>179</v>
      </c>
      <c r="B177">
        <v>202.179</v>
      </c>
      <c r="C177">
        <v>194.24299999999999</v>
      </c>
      <c r="D177">
        <v>63.856299999999997</v>
      </c>
      <c r="E177">
        <v>48.48</v>
      </c>
    </row>
    <row r="178" spans="1:5">
      <c r="A178" t="s">
        <v>180</v>
      </c>
      <c r="B178">
        <v>244.18899999999999</v>
      </c>
      <c r="C178">
        <v>229.75200000000001</v>
      </c>
      <c r="D178">
        <v>110.706</v>
      </c>
      <c r="E178">
        <v>115.39100000000001</v>
      </c>
    </row>
    <row r="179" spans="1:5">
      <c r="A179" t="s">
        <v>181</v>
      </c>
      <c r="B179">
        <v>13.920299999999999</v>
      </c>
      <c r="C179">
        <v>12.923500000000001</v>
      </c>
      <c r="D179">
        <v>4.8022799999999997</v>
      </c>
      <c r="E179">
        <v>5.10053</v>
      </c>
    </row>
    <row r="180" spans="1:5">
      <c r="A180" t="s">
        <v>182</v>
      </c>
      <c r="B180">
        <v>289.78500000000003</v>
      </c>
      <c r="C180">
        <v>316.30599999999998</v>
      </c>
      <c r="D180">
        <v>85.389700000000005</v>
      </c>
      <c r="E180">
        <v>87.507900000000006</v>
      </c>
    </row>
    <row r="181" spans="1:5">
      <c r="A181" t="s">
        <v>183</v>
      </c>
      <c r="B181">
        <v>44.794800000000002</v>
      </c>
      <c r="C181">
        <v>44.106900000000003</v>
      </c>
      <c r="D181">
        <v>20.571000000000002</v>
      </c>
      <c r="E181">
        <v>17.503699999999998</v>
      </c>
    </row>
    <row r="182" spans="1:5">
      <c r="A182" t="s">
        <v>184</v>
      </c>
      <c r="B182">
        <v>3227.14</v>
      </c>
      <c r="C182">
        <v>3119.76</v>
      </c>
      <c r="D182">
        <v>1216.18</v>
      </c>
      <c r="E182">
        <v>982.61900000000003</v>
      </c>
    </row>
    <row r="183" spans="1:5">
      <c r="A183" t="s">
        <v>185</v>
      </c>
      <c r="B183">
        <v>716.10799999999995</v>
      </c>
      <c r="C183">
        <v>772.38800000000003</v>
      </c>
      <c r="D183">
        <v>282.86099999999999</v>
      </c>
      <c r="E183">
        <v>268.11200000000002</v>
      </c>
    </row>
    <row r="184" spans="1:5">
      <c r="A184" t="s">
        <v>186</v>
      </c>
      <c r="B184">
        <v>55.253399999999999</v>
      </c>
      <c r="C184">
        <v>58.831299999999999</v>
      </c>
      <c r="D184">
        <v>25.695399999999999</v>
      </c>
      <c r="E184">
        <v>23.824100000000001</v>
      </c>
    </row>
    <row r="185" spans="1:5">
      <c r="A185" t="s">
        <v>187</v>
      </c>
      <c r="B185">
        <v>207.42500000000001</v>
      </c>
      <c r="C185">
        <v>198.27600000000001</v>
      </c>
      <c r="D185">
        <v>109.631</v>
      </c>
      <c r="E185">
        <v>101.589</v>
      </c>
    </row>
    <row r="186" spans="1:5">
      <c r="A186" t="s">
        <v>188</v>
      </c>
      <c r="B186">
        <v>4939.72</v>
      </c>
      <c r="C186">
        <v>4918.5600000000004</v>
      </c>
      <c r="D186">
        <v>3381.09</v>
      </c>
      <c r="E186">
        <v>3563.43</v>
      </c>
    </row>
    <row r="187" spans="1:5">
      <c r="A187" t="s">
        <v>189</v>
      </c>
      <c r="B187">
        <v>50.596800000000002</v>
      </c>
      <c r="C187">
        <v>51.221200000000003</v>
      </c>
      <c r="D187">
        <v>32.693199999999997</v>
      </c>
      <c r="E187">
        <v>30.321100000000001</v>
      </c>
    </row>
    <row r="188" spans="1:5">
      <c r="A188" t="s">
        <v>190</v>
      </c>
      <c r="B188">
        <v>189.268</v>
      </c>
      <c r="C188">
        <v>170.15700000000001</v>
      </c>
      <c r="D188">
        <v>24.913900000000002</v>
      </c>
      <c r="E188">
        <v>28.247699999999998</v>
      </c>
    </row>
    <row r="189" spans="1:5">
      <c r="A189" t="s">
        <v>191</v>
      </c>
      <c r="B189">
        <v>69.829700000000003</v>
      </c>
      <c r="C189">
        <v>74.354100000000003</v>
      </c>
      <c r="D189">
        <v>11.577299999999999</v>
      </c>
      <c r="E189">
        <v>17.332100000000001</v>
      </c>
    </row>
    <row r="190" spans="1:5">
      <c r="A190" t="s">
        <v>192</v>
      </c>
      <c r="B190">
        <v>74.372699999999995</v>
      </c>
      <c r="C190">
        <v>75.046199999999999</v>
      </c>
      <c r="D190">
        <v>42.570900000000002</v>
      </c>
      <c r="E190">
        <v>38.248100000000001</v>
      </c>
    </row>
    <row r="191" spans="1:5">
      <c r="A191" t="s">
        <v>193</v>
      </c>
      <c r="B191">
        <v>800.72199999999998</v>
      </c>
      <c r="C191">
        <v>859.43700000000001</v>
      </c>
      <c r="D191">
        <v>228.31899999999999</v>
      </c>
      <c r="E191">
        <v>173.14400000000001</v>
      </c>
    </row>
    <row r="192" spans="1:5">
      <c r="A192" t="s">
        <v>194</v>
      </c>
      <c r="B192">
        <v>1594.74</v>
      </c>
      <c r="C192">
        <v>1526.78</v>
      </c>
      <c r="D192">
        <v>531.64200000000005</v>
      </c>
      <c r="E192">
        <v>638.78300000000002</v>
      </c>
    </row>
    <row r="193" spans="1:5">
      <c r="A193" t="s">
        <v>195</v>
      </c>
      <c r="B193">
        <v>1042.8699999999999</v>
      </c>
      <c r="C193">
        <v>1029.1300000000001</v>
      </c>
      <c r="D193">
        <v>249.68</v>
      </c>
      <c r="E193">
        <v>140.18899999999999</v>
      </c>
    </row>
    <row r="194" spans="1:5">
      <c r="A194" t="s">
        <v>196</v>
      </c>
      <c r="B194">
        <v>1522.87</v>
      </c>
      <c r="C194">
        <v>1524.93</v>
      </c>
      <c r="D194">
        <v>551.94299999999998</v>
      </c>
      <c r="E194">
        <v>671.88699999999994</v>
      </c>
    </row>
    <row r="195" spans="1:5">
      <c r="A195" t="s">
        <v>197</v>
      </c>
      <c r="B195">
        <v>9.6233900000000006</v>
      </c>
      <c r="C195">
        <v>10.3157</v>
      </c>
      <c r="D195">
        <v>15.2384</v>
      </c>
      <c r="E195">
        <v>15.3674</v>
      </c>
    </row>
    <row r="196" spans="1:5">
      <c r="A196" t="s">
        <v>198</v>
      </c>
      <c r="B196">
        <v>200.898</v>
      </c>
      <c r="C196">
        <v>182.08199999999999</v>
      </c>
      <c r="D196">
        <v>16.266300000000001</v>
      </c>
      <c r="E196">
        <v>28.360399999999998</v>
      </c>
    </row>
    <row r="197" spans="1:5">
      <c r="A197" t="s">
        <v>199</v>
      </c>
      <c r="B197">
        <v>384.04500000000002</v>
      </c>
      <c r="C197">
        <v>404.91899999999998</v>
      </c>
      <c r="D197">
        <v>208.93700000000001</v>
      </c>
      <c r="E197">
        <v>194.23500000000001</v>
      </c>
    </row>
    <row r="198" spans="1:5">
      <c r="A198" t="s">
        <v>200</v>
      </c>
      <c r="B198">
        <v>1158.5</v>
      </c>
      <c r="C198">
        <v>1106.3</v>
      </c>
      <c r="D198">
        <v>729.46600000000001</v>
      </c>
      <c r="E198">
        <v>713.12300000000005</v>
      </c>
    </row>
    <row r="199" spans="1:5">
      <c r="A199" t="s">
        <v>201</v>
      </c>
      <c r="B199">
        <v>74.582400000000007</v>
      </c>
      <c r="C199">
        <v>79.333799999999997</v>
      </c>
      <c r="D199">
        <v>40.763500000000001</v>
      </c>
      <c r="E199">
        <v>41.449100000000001</v>
      </c>
    </row>
    <row r="200" spans="1:5">
      <c r="A200" t="s">
        <v>202</v>
      </c>
      <c r="B200">
        <v>1022.99</v>
      </c>
      <c r="C200">
        <v>934.2</v>
      </c>
      <c r="D200">
        <v>311.089</v>
      </c>
      <c r="E200">
        <v>317.75299999999999</v>
      </c>
    </row>
    <row r="201" spans="1:5">
      <c r="A201" t="s">
        <v>203</v>
      </c>
      <c r="B201">
        <v>5722.26</v>
      </c>
      <c r="C201">
        <v>6252.74</v>
      </c>
      <c r="D201">
        <v>1464.24</v>
      </c>
      <c r="E201">
        <v>1725.72</v>
      </c>
    </row>
    <row r="202" spans="1:5">
      <c r="A202" t="s">
        <v>204</v>
      </c>
      <c r="B202">
        <v>549.38800000000003</v>
      </c>
      <c r="C202">
        <v>533.35199999999998</v>
      </c>
      <c r="D202">
        <v>317.49099999999999</v>
      </c>
      <c r="E202">
        <v>289.608</v>
      </c>
    </row>
    <row r="203" spans="1:5">
      <c r="A203" t="s">
        <v>205</v>
      </c>
      <c r="B203">
        <v>1736.74</v>
      </c>
      <c r="C203">
        <v>1680.49</v>
      </c>
      <c r="D203">
        <v>721.13599999999997</v>
      </c>
      <c r="E203">
        <v>590.16</v>
      </c>
    </row>
    <row r="204" spans="1:5">
      <c r="A204" t="s">
        <v>206</v>
      </c>
      <c r="B204">
        <v>317.233</v>
      </c>
      <c r="C204">
        <v>314.53699999999998</v>
      </c>
      <c r="D204">
        <v>183.56100000000001</v>
      </c>
      <c r="E204">
        <v>164.53299999999999</v>
      </c>
    </row>
    <row r="205" spans="1:5">
      <c r="A205" t="s">
        <v>207</v>
      </c>
      <c r="B205">
        <v>226.01499999999999</v>
      </c>
      <c r="C205">
        <v>213.56200000000001</v>
      </c>
      <c r="D205">
        <v>91.149699999999996</v>
      </c>
      <c r="E205">
        <v>77.658199999999994</v>
      </c>
    </row>
    <row r="206" spans="1:5">
      <c r="A206" t="s">
        <v>208</v>
      </c>
      <c r="B206">
        <v>48.981699999999996</v>
      </c>
      <c r="C206">
        <v>51.506599999999999</v>
      </c>
      <c r="D206">
        <v>28.712499999999999</v>
      </c>
      <c r="E206">
        <v>30.017299999999999</v>
      </c>
    </row>
    <row r="207" spans="1:5">
      <c r="A207" t="s">
        <v>209</v>
      </c>
      <c r="B207">
        <v>3260.17</v>
      </c>
      <c r="C207">
        <v>3113.49</v>
      </c>
      <c r="D207">
        <v>2027.07</v>
      </c>
      <c r="E207">
        <v>1953.72</v>
      </c>
    </row>
    <row r="208" spans="1:5">
      <c r="A208" t="s">
        <v>210</v>
      </c>
      <c r="B208">
        <v>49.503900000000002</v>
      </c>
      <c r="C208">
        <v>48.126600000000003</v>
      </c>
      <c r="D208">
        <v>128.60499999999999</v>
      </c>
      <c r="E208">
        <v>140.26400000000001</v>
      </c>
    </row>
    <row r="209" spans="1:5">
      <c r="A209" t="s">
        <v>211</v>
      </c>
      <c r="B209">
        <v>280.33600000000001</v>
      </c>
      <c r="C209">
        <v>259.74400000000003</v>
      </c>
      <c r="D209">
        <v>115.884</v>
      </c>
      <c r="E209">
        <v>109.196</v>
      </c>
    </row>
    <row r="210" spans="1:5">
      <c r="A210" t="s">
        <v>212</v>
      </c>
      <c r="B210">
        <v>537.64099999999996</v>
      </c>
      <c r="C210">
        <v>553.822</v>
      </c>
      <c r="D210">
        <v>389.54599999999999</v>
      </c>
      <c r="E210">
        <v>373.83199999999999</v>
      </c>
    </row>
    <row r="211" spans="1:5">
      <c r="A211" t="s">
        <v>213</v>
      </c>
      <c r="B211">
        <v>145.935</v>
      </c>
      <c r="C211">
        <v>140.36199999999999</v>
      </c>
      <c r="D211">
        <v>70.073400000000007</v>
      </c>
      <c r="E211">
        <v>60.9559</v>
      </c>
    </row>
    <row r="212" spans="1:5">
      <c r="A212" t="s">
        <v>214</v>
      </c>
      <c r="B212">
        <v>6127.76</v>
      </c>
      <c r="C212">
        <v>5891.62</v>
      </c>
      <c r="D212">
        <v>3163.34</v>
      </c>
      <c r="E212">
        <v>2821.45</v>
      </c>
    </row>
    <row r="213" spans="1:5">
      <c r="A213" t="s">
        <v>215</v>
      </c>
      <c r="B213">
        <v>554.59199999999998</v>
      </c>
      <c r="C213">
        <v>506.83100000000002</v>
      </c>
      <c r="D213">
        <v>181.76900000000001</v>
      </c>
      <c r="E213">
        <v>168.97800000000001</v>
      </c>
    </row>
    <row r="214" spans="1:5">
      <c r="A214" t="s">
        <v>216</v>
      </c>
      <c r="B214">
        <v>946.26900000000001</v>
      </c>
      <c r="C214">
        <v>1028.21</v>
      </c>
      <c r="D214">
        <v>347.86500000000001</v>
      </c>
      <c r="E214">
        <v>303.94799999999998</v>
      </c>
    </row>
    <row r="215" spans="1:5">
      <c r="A215" t="s">
        <v>217</v>
      </c>
      <c r="B215">
        <v>3973.93</v>
      </c>
      <c r="C215">
        <v>4495.5600000000004</v>
      </c>
      <c r="D215">
        <v>9539.3799999999992</v>
      </c>
      <c r="E215">
        <v>10129.1</v>
      </c>
    </row>
    <row r="216" spans="1:5">
      <c r="A216" t="s">
        <v>218</v>
      </c>
      <c r="B216">
        <v>324.59199999999998</v>
      </c>
      <c r="C216">
        <v>292.92099999999999</v>
      </c>
      <c r="D216">
        <v>81.203199999999995</v>
      </c>
      <c r="E216">
        <v>84.871799999999993</v>
      </c>
    </row>
    <row r="217" spans="1:5">
      <c r="A217" t="s">
        <v>219</v>
      </c>
      <c r="B217">
        <v>17.741099999999999</v>
      </c>
      <c r="C217">
        <v>17.304400000000001</v>
      </c>
      <c r="D217">
        <v>7.2034200000000004</v>
      </c>
      <c r="E217">
        <v>8.4980600000000006</v>
      </c>
    </row>
    <row r="218" spans="1:5">
      <c r="A218" t="s">
        <v>220</v>
      </c>
      <c r="B218">
        <v>100.108</v>
      </c>
      <c r="C218">
        <v>104.85899999999999</v>
      </c>
      <c r="D218">
        <v>29.194500000000001</v>
      </c>
      <c r="E218">
        <v>37.712000000000003</v>
      </c>
    </row>
    <row r="219" spans="1:5">
      <c r="A219" t="s">
        <v>221</v>
      </c>
      <c r="B219">
        <v>143.042</v>
      </c>
      <c r="C219">
        <v>148.28399999999999</v>
      </c>
      <c r="D219">
        <v>85.881299999999996</v>
      </c>
      <c r="E219">
        <v>78.599999999999994</v>
      </c>
    </row>
    <row r="220" spans="1:5">
      <c r="A220" t="s">
        <v>222</v>
      </c>
      <c r="B220">
        <v>81.707899999999995</v>
      </c>
      <c r="C220">
        <v>83.133799999999994</v>
      </c>
      <c r="D220">
        <v>180.126</v>
      </c>
      <c r="E220">
        <v>167.28399999999999</v>
      </c>
    </row>
    <row r="221" spans="1:5">
      <c r="A221" t="s">
        <v>223</v>
      </c>
      <c r="B221">
        <v>92.615399999999994</v>
      </c>
      <c r="C221">
        <v>96.124200000000002</v>
      </c>
      <c r="D221">
        <v>26.449400000000001</v>
      </c>
      <c r="E221">
        <v>34.768999999999998</v>
      </c>
    </row>
    <row r="222" spans="1:5">
      <c r="A222" t="s">
        <v>224</v>
      </c>
      <c r="B222">
        <v>166.27500000000001</v>
      </c>
      <c r="C222">
        <v>155.27600000000001</v>
      </c>
      <c r="D222">
        <v>56.707500000000003</v>
      </c>
      <c r="E222">
        <v>45.633400000000002</v>
      </c>
    </row>
    <row r="223" spans="1:5">
      <c r="A223" t="s">
        <v>225</v>
      </c>
      <c r="B223">
        <v>1937.26</v>
      </c>
      <c r="C223">
        <v>2103.5500000000002</v>
      </c>
      <c r="D223">
        <v>790.70600000000002</v>
      </c>
      <c r="E223">
        <v>721.33299999999997</v>
      </c>
    </row>
    <row r="224" spans="1:5">
      <c r="A224" t="s">
        <v>226</v>
      </c>
      <c r="B224">
        <v>463.04</v>
      </c>
      <c r="C224">
        <v>461.68299999999999</v>
      </c>
      <c r="D224">
        <v>196.88900000000001</v>
      </c>
      <c r="E224">
        <v>156.17599999999999</v>
      </c>
    </row>
    <row r="225" spans="1:5">
      <c r="A225" t="s">
        <v>227</v>
      </c>
      <c r="B225">
        <v>374.959</v>
      </c>
      <c r="C225">
        <v>360.45100000000002</v>
      </c>
      <c r="D225">
        <v>127.48099999999999</v>
      </c>
      <c r="E225">
        <v>93.792000000000002</v>
      </c>
    </row>
    <row r="226" spans="1:5">
      <c r="A226" t="s">
        <v>228</v>
      </c>
      <c r="B226">
        <v>746.91899999999998</v>
      </c>
      <c r="C226">
        <v>735.47199999999998</v>
      </c>
      <c r="D226">
        <v>184.941</v>
      </c>
      <c r="E226">
        <v>98.933400000000006</v>
      </c>
    </row>
    <row r="227" spans="1:5">
      <c r="A227" t="s">
        <v>229</v>
      </c>
      <c r="B227">
        <v>2159.0300000000002</v>
      </c>
      <c r="C227">
        <v>2094.48</v>
      </c>
      <c r="D227">
        <v>1268.17</v>
      </c>
      <c r="E227">
        <v>1366.08</v>
      </c>
    </row>
    <row r="228" spans="1:5">
      <c r="A228" t="s">
        <v>230</v>
      </c>
      <c r="B228">
        <v>112.378</v>
      </c>
      <c r="C228">
        <v>108.69199999999999</v>
      </c>
      <c r="D228">
        <v>37.306100000000001</v>
      </c>
      <c r="E228">
        <v>26.5261</v>
      </c>
    </row>
    <row r="229" spans="1:5">
      <c r="A229" t="s">
        <v>231</v>
      </c>
      <c r="B229">
        <v>4932.8999999999996</v>
      </c>
      <c r="C229">
        <v>5206.72</v>
      </c>
      <c r="D229">
        <v>1386.72</v>
      </c>
      <c r="E229">
        <v>1811.22</v>
      </c>
    </row>
    <row r="230" spans="1:5">
      <c r="A230" t="s">
        <v>232</v>
      </c>
      <c r="B230">
        <v>61.834200000000003</v>
      </c>
      <c r="C230">
        <v>58.714599999999997</v>
      </c>
      <c r="D230">
        <v>27.4725</v>
      </c>
      <c r="E230">
        <v>30.776900000000001</v>
      </c>
    </row>
    <row r="231" spans="1:5">
      <c r="A231" t="s">
        <v>233</v>
      </c>
      <c r="B231">
        <v>30.100300000000001</v>
      </c>
      <c r="C231">
        <v>31.7483</v>
      </c>
      <c r="D231">
        <v>16.561900000000001</v>
      </c>
      <c r="E231">
        <v>17.725999999999999</v>
      </c>
    </row>
    <row r="232" spans="1:5">
      <c r="A232" t="s">
        <v>234</v>
      </c>
      <c r="B232">
        <v>81.096100000000007</v>
      </c>
      <c r="C232">
        <v>92.978300000000004</v>
      </c>
      <c r="D232">
        <v>5.1756399999999996</v>
      </c>
      <c r="E232">
        <v>6.1205499999999997</v>
      </c>
    </row>
    <row r="233" spans="1:5">
      <c r="A233" t="s">
        <v>235</v>
      </c>
      <c r="B233">
        <v>635.75099999999998</v>
      </c>
      <c r="C233">
        <v>699.51</v>
      </c>
      <c r="D233">
        <v>233.404</v>
      </c>
      <c r="E233">
        <v>226.66200000000001</v>
      </c>
    </row>
    <row r="234" spans="1:5">
      <c r="A234" t="s">
        <v>236</v>
      </c>
      <c r="B234">
        <v>9.9079800000000002</v>
      </c>
      <c r="C234">
        <v>10.482100000000001</v>
      </c>
      <c r="D234">
        <v>14.9283</v>
      </c>
      <c r="E234">
        <v>14.5831</v>
      </c>
    </row>
    <row r="235" spans="1:5">
      <c r="A235" t="s">
        <v>237</v>
      </c>
      <c r="B235">
        <v>27.662299999999998</v>
      </c>
      <c r="C235">
        <v>26.708300000000001</v>
      </c>
      <c r="D235">
        <v>13.0036</v>
      </c>
      <c r="E235">
        <v>10.977399999999999</v>
      </c>
    </row>
    <row r="236" spans="1:5">
      <c r="A236" t="s">
        <v>238</v>
      </c>
      <c r="B236">
        <v>532.99099999999999</v>
      </c>
      <c r="C236">
        <v>541.27</v>
      </c>
      <c r="D236">
        <v>462.90199999999999</v>
      </c>
      <c r="E236">
        <v>454.815</v>
      </c>
    </row>
  </sheetData>
  <conditionalFormatting sqref="A1:A23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le Vidhammer Bjørnstad</dc:creator>
  <cp:keywords/>
  <dc:description/>
  <cp:lastModifiedBy>Heidrun Vethe</cp:lastModifiedBy>
  <cp:revision/>
  <dcterms:created xsi:type="dcterms:W3CDTF">2023-02-09T21:00:39Z</dcterms:created>
  <dcterms:modified xsi:type="dcterms:W3CDTF">2023-03-12T11:45:06Z</dcterms:modified>
  <cp:category/>
  <cp:contentStatus/>
</cp:coreProperties>
</file>